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d365-my.sharepoint.com/personal/bjvanstraten_tudelft_nl/Documents/Documents/TU Delft/Artikelen/Scientif Reports/Supplementals/"/>
    </mc:Choice>
  </mc:AlternateContent>
  <xr:revisionPtr revIDLastSave="5" documentId="13_ncr:1_{D28D7E66-1AD2-4479-ACE1-D6D38DA24F69}" xr6:coauthVersionLast="47" xr6:coauthVersionMax="47" xr10:uidLastSave="{8F1E91F4-6EDC-4014-84F9-85CBDE3B3FCF}"/>
  <bookViews>
    <workbookView xWindow="-110" yWindow="-110" windowWidth="19420" windowHeight="10300" activeTab="1" xr2:uid="{2D2BC273-3244-4035-B03C-6C01C8237D8E}"/>
  </bookViews>
  <sheets>
    <sheet name="Endpoint Characterization Resul" sheetId="7" r:id="rId1"/>
    <sheet name="LCIA 3 categories" sheetId="4" r:id="rId2"/>
    <sheet name="All categories" sheetId="2" r:id="rId3"/>
    <sheet name="Raw data" sheetId="1" r:id="rId4"/>
    <sheet name="Kg CO2 eq" sheetId="3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3" i="7" l="1"/>
  <c r="V13" i="7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F13" i="7"/>
  <c r="E13" i="7"/>
  <c r="D13" i="7"/>
  <c r="C13" i="7"/>
  <c r="B13" i="7"/>
  <c r="K3" i="3"/>
  <c r="H3" i="3"/>
  <c r="E3" i="3"/>
  <c r="AI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2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2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2" i="2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3" i="4"/>
  <c r="H19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3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3" i="4"/>
  <c r="E4" i="4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259" uniqueCount="115">
  <si>
    <t>Label</t>
  </si>
  <si>
    <t>Name</t>
  </si>
  <si>
    <t>25 Liter, Neptune</t>
  </si>
  <si>
    <t>25 Liter, Canisters</t>
  </si>
  <si>
    <t>20 Liter, Neptune</t>
  </si>
  <si>
    <t>20 Liter, Canisters</t>
  </si>
  <si>
    <t>10 Liter, Neptune</t>
  </si>
  <si>
    <t>10 Liter, Canisters</t>
  </si>
  <si>
    <t>7 Liter, Neptune</t>
  </si>
  <si>
    <t>7 Liter, Canisters</t>
  </si>
  <si>
    <t>5 Liter, Neptune</t>
  </si>
  <si>
    <t>5 Liter, Canisters</t>
  </si>
  <si>
    <t>2 Liter, Neptune</t>
  </si>
  <si>
    <t>2 Liter Canisters</t>
  </si>
  <si>
    <t>0.5 Liter, Neptune</t>
  </si>
  <si>
    <t>0.5 Liter, Canisters</t>
  </si>
  <si>
    <t>0.4 Liter, Neptune</t>
  </si>
  <si>
    <t>0.4 Liter, Canisters</t>
  </si>
  <si>
    <t>0.3 Liter, Neptune</t>
  </si>
  <si>
    <t>0.3 Liter, Canisters</t>
  </si>
  <si>
    <t>0.2 Liter, Neptune</t>
  </si>
  <si>
    <t>0.2 Liter, Canisters</t>
  </si>
  <si>
    <t>0.1 Liter, Neptune</t>
  </si>
  <si>
    <t>0.1 Liter, Canisters</t>
  </si>
  <si>
    <t>[C23]</t>
  </si>
  <si>
    <t>('ReCiPe Midpoint (H)', 'agricultural land occupation', 'ALOP')</t>
  </si>
  <si>
    <t>[C24]</t>
  </si>
  <si>
    <t>('ReCiPe Midpoint (H)', 'climate change', 'GWP100')</t>
  </si>
  <si>
    <t>[C25]</t>
  </si>
  <si>
    <t>('ReCiPe Midpoint (H)', 'fossil depletion', 'FDP')</t>
  </si>
  <si>
    <t>[C26]</t>
  </si>
  <si>
    <t>('ReCiPe Midpoint (H)', 'freshwater ecotoxicity', 'FETPinf')</t>
  </si>
  <si>
    <t>[C27]</t>
  </si>
  <si>
    <t>('ReCiPe Midpoint (H)', 'freshwater eutrophication', 'FEP')</t>
  </si>
  <si>
    <t>[C28]</t>
  </si>
  <si>
    <t>('ReCiPe Midpoint (H)', 'human toxicity', 'HTPinf')</t>
  </si>
  <si>
    <t>[C30]</t>
  </si>
  <si>
    <t>('ReCiPe Midpoint (H)', 'marine ecotoxicity', 'METPinf')</t>
  </si>
  <si>
    <t>[C31]</t>
  </si>
  <si>
    <t>('ReCiPe Midpoint (H)', 'marine eutrophication', 'MEP')</t>
  </si>
  <si>
    <t>[C32]</t>
  </si>
  <si>
    <t>('ReCiPe Midpoint (H)', 'metal depletion', 'MDP')</t>
  </si>
  <si>
    <t>[C33]</t>
  </si>
  <si>
    <t>('ReCiPe Midpoint (H)', 'natural land transformation', 'NLTP')</t>
  </si>
  <si>
    <t>[C34]</t>
  </si>
  <si>
    <t>('ReCiPe Midpoint (H)', 'ozone depletion', 'ODPinf')</t>
  </si>
  <si>
    <t>[C35]</t>
  </si>
  <si>
    <t>('ReCiPe Midpoint (H)', 'particulate matter formation', 'PMFP')</t>
  </si>
  <si>
    <t>[C36]</t>
  </si>
  <si>
    <t>('ReCiPe Midpoint (H)', 'photochemical oxidant formation', 'POFP')</t>
  </si>
  <si>
    <t>[C37]</t>
  </si>
  <si>
    <t>('ReCiPe Midpoint (H)', 'terrestrial acidification', 'TAP100')</t>
  </si>
  <si>
    <t>[C38]</t>
  </si>
  <si>
    <t>('ReCiPe Midpoint (H)', 'terrestrial ecotoxicity', 'TETPinf')</t>
  </si>
  <si>
    <t>[C39]</t>
  </si>
  <si>
    <t>('ReCiPe Midpoint (H)', 'urban land occupation', 'ULOP')</t>
  </si>
  <si>
    <t>[C40]</t>
  </si>
  <si>
    <t>('ReCiPe Midpoint (H)', 'water depletion', 'WDP')</t>
  </si>
  <si>
    <t>%</t>
  </si>
  <si>
    <t>LCIA results - Impact - ReciPe Midpoint</t>
  </si>
  <si>
    <t>Agricultural land occupation</t>
  </si>
  <si>
    <t>Climate change/Global Warming kg CO2 eq</t>
  </si>
  <si>
    <t>Fossil depletion</t>
  </si>
  <si>
    <t>Freshwater ecotoxicity</t>
  </si>
  <si>
    <t>Freshwater eutrophication</t>
  </si>
  <si>
    <t>Human toxicity</t>
  </si>
  <si>
    <t>Marine ecotoxicity</t>
  </si>
  <si>
    <t>Marine eutrophication</t>
  </si>
  <si>
    <t>Metal depletion</t>
  </si>
  <si>
    <t>Natural land transformation</t>
  </si>
  <si>
    <t>Ozone depletion</t>
  </si>
  <si>
    <t>Particulate matter formation</t>
  </si>
  <si>
    <t>Photochemical oxidant formation</t>
  </si>
  <si>
    <t>Terrestrial acidification</t>
  </si>
  <si>
    <t>Terrestrial ecotoxicity</t>
  </si>
  <si>
    <t>Urban land occupation</t>
  </si>
  <si>
    <t>Water depletion</t>
  </si>
  <si>
    <t>Difference %</t>
  </si>
  <si>
    <t>3 scenario's compared: highest volume 25L on the one hand. The lowest volume of 0.1L and the median: 2L.</t>
  </si>
  <si>
    <t>24 Liter, Neptune</t>
  </si>
  <si>
    <t>24 Liter, Canisters</t>
  </si>
  <si>
    <t>climate change/Global Warming kg CO2 eq</t>
  </si>
  <si>
    <t>10 liter, Neptune</t>
  </si>
  <si>
    <t xml:space="preserve"> 10 Liter, Canisters</t>
  </si>
  <si>
    <t>0.8 Liter, Neptune</t>
  </si>
  <si>
    <t xml:space="preserve"> 0.8 Liter, Canisters</t>
  </si>
  <si>
    <t xml:space="preserve"> 0.5 Liter, Cannisters</t>
  </si>
  <si>
    <t xml:space="preserve"> 0.4 Liter, Neptune</t>
  </si>
  <si>
    <t>0.4 Liter, Cannisters</t>
  </si>
  <si>
    <t xml:space="preserve"> 0.3 Liter, Neptune</t>
  </si>
  <si>
    <t>0.2 Liter, Cannisters</t>
  </si>
  <si>
    <t>ecosystem , agricultural land occupation</t>
  </si>
  <si>
    <t>ecosystem quality, climate change, ecosystems</t>
  </si>
  <si>
    <t>ecosystem quality, freshwater ecotoxicity')</t>
  </si>
  <si>
    <t>ecosystem quality, freshwater eutrophication</t>
  </si>
  <si>
    <t>ecosystem quality ,marine ecotoxicity</t>
  </si>
  <si>
    <t>ecosystem quality, natural land transformation</t>
  </si>
  <si>
    <t>ecosystem quality, terrestrial acidification</t>
  </si>
  <si>
    <t>ecosystem quality, urban land occupation</t>
  </si>
  <si>
    <t>ecosystem quality, terrestrial ecotoxicity</t>
  </si>
  <si>
    <t>ecosystem quality, water depletion</t>
  </si>
  <si>
    <t>ecosystem quality, total</t>
  </si>
  <si>
    <t>human health, climate change, human health</t>
  </si>
  <si>
    <t>human health, human toxicity</t>
  </si>
  <si>
    <t>human health, ionising radiation</t>
  </si>
  <si>
    <t>human health, ozone depletion</t>
  </si>
  <si>
    <t>human health, particulate matter formation</t>
  </si>
  <si>
    <t>human health, photochemical oxidant formation</t>
  </si>
  <si>
    <t>human health, water depletion</t>
  </si>
  <si>
    <t>human health, total</t>
  </si>
  <si>
    <t>resources, fossil depletion</t>
  </si>
  <si>
    <t>resources,metal depletion</t>
  </si>
  <si>
    <t>resources, total</t>
  </si>
  <si>
    <t>Legend: Supplementary Table S2. This table  in Excel shows the results on end point categories</t>
  </si>
  <si>
    <t>Characterization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4"/>
      <name val="Aptos"/>
      <family val="2"/>
    </font>
    <font>
      <sz val="11"/>
      <color theme="1"/>
      <name val="Calibri"/>
      <family val="2"/>
      <scheme val="minor"/>
    </font>
    <font>
      <b/>
      <sz val="12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0" fontId="0" fillId="0" borderId="6" xfId="0" applyNumberFormat="1" applyBorder="1"/>
    <xf numFmtId="0" fontId="0" fillId="0" borderId="7" xfId="0" applyBorder="1"/>
    <xf numFmtId="10" fontId="0" fillId="0" borderId="8" xfId="0" applyNumberFormat="1" applyBorder="1"/>
    <xf numFmtId="0" fontId="0" fillId="0" borderId="9" xfId="0" applyBorder="1"/>
    <xf numFmtId="0" fontId="0" fillId="0" borderId="10" xfId="0" applyBorder="1"/>
    <xf numFmtId="10" fontId="0" fillId="0" borderId="11" xfId="0" applyNumberForma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0" fillId="0" borderId="0" xfId="0" applyAlignment="1">
      <alignment horizontal="right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0" xfId="0" applyFont="1"/>
    <xf numFmtId="0" fontId="0" fillId="0" borderId="0" xfId="0" applyAlignment="1">
      <alignment textRotation="90"/>
    </xf>
    <xf numFmtId="0" fontId="0" fillId="0" borderId="0" xfId="0" quotePrefix="1"/>
    <xf numFmtId="164" fontId="0" fillId="0" borderId="0" xfId="0" applyNumberFormat="1"/>
    <xf numFmtId="9" fontId="0" fillId="0" borderId="0" xfId="1" applyFont="1"/>
    <xf numFmtId="2" fontId="0" fillId="0" borderId="0" xfId="0" applyNumberFormat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cosyste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3.9420681242850732E-2"/>
          <c:y val="0.16101325779382294"/>
          <c:w val="0.9481772667812769"/>
          <c:h val="0.6458712638412953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bau endpoint'!$A$3</c:f>
              <c:strCache>
                <c:ptCount val="1"/>
                <c:pt idx="0">
                  <c:v>ecosystem , agricultural land occup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3:$W$3</c:f>
              <c:numCache>
                <c:formatCode>General</c:formatCode>
                <c:ptCount val="22"/>
                <c:pt idx="0">
                  <c:v>-1.19</c:v>
                </c:pt>
                <c:pt idx="1">
                  <c:v>-0.86799999999999999</c:v>
                </c:pt>
                <c:pt idx="2">
                  <c:v>-1.1100000000000001</c:v>
                </c:pt>
                <c:pt idx="3">
                  <c:v>-0.73699999999999999</c:v>
                </c:pt>
                <c:pt idx="4">
                  <c:v>-1.19</c:v>
                </c:pt>
                <c:pt idx="5">
                  <c:v>-0.41199999999999998</c:v>
                </c:pt>
                <c:pt idx="6">
                  <c:v>-0.85199999999999998</c:v>
                </c:pt>
                <c:pt idx="7">
                  <c:v>-0.33900000000000002</c:v>
                </c:pt>
                <c:pt idx="8">
                  <c:v>-1.17</c:v>
                </c:pt>
                <c:pt idx="9">
                  <c:v>-0.497</c:v>
                </c:pt>
                <c:pt idx="10">
                  <c:v>-1.05</c:v>
                </c:pt>
                <c:pt idx="11">
                  <c:v>-0.30299999999999999</c:v>
                </c:pt>
                <c:pt idx="12">
                  <c:v>-0.82399999999999995</c:v>
                </c:pt>
                <c:pt idx="13">
                  <c:v>-0.20100000000000001</c:v>
                </c:pt>
                <c:pt idx="14">
                  <c:v>-0.82199999999999995</c:v>
                </c:pt>
                <c:pt idx="15">
                  <c:v>-0.19900000000000001</c:v>
                </c:pt>
                <c:pt idx="16">
                  <c:v>-0.81899999999999995</c:v>
                </c:pt>
                <c:pt idx="17">
                  <c:v>-0.19800000000000001</c:v>
                </c:pt>
                <c:pt idx="18">
                  <c:v>-0.81599999999999995</c:v>
                </c:pt>
                <c:pt idx="19">
                  <c:v>-0.19700000000000001</c:v>
                </c:pt>
                <c:pt idx="20">
                  <c:v>-0.81299999999999994</c:v>
                </c:pt>
                <c:pt idx="21">
                  <c:v>-0.19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2A-487B-96F8-92A56727116F}"/>
            </c:ext>
          </c:extLst>
        </c:ser>
        <c:ser>
          <c:idx val="1"/>
          <c:order val="1"/>
          <c:tx>
            <c:strRef>
              <c:f>'[1]bau endpoint'!$A$4</c:f>
              <c:strCache>
                <c:ptCount val="1"/>
                <c:pt idx="0">
                  <c:v>ecosystem quality, climate change, ecosyste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4:$W$4</c:f>
              <c:numCache>
                <c:formatCode>General</c:formatCode>
                <c:ptCount val="22"/>
                <c:pt idx="0">
                  <c:v>9.99</c:v>
                </c:pt>
                <c:pt idx="1">
                  <c:v>76.7</c:v>
                </c:pt>
                <c:pt idx="2">
                  <c:v>9.5500000000000007</c:v>
                </c:pt>
                <c:pt idx="3">
                  <c:v>63.9</c:v>
                </c:pt>
                <c:pt idx="4">
                  <c:v>9.94</c:v>
                </c:pt>
                <c:pt idx="5">
                  <c:v>32.200000000000003</c:v>
                </c:pt>
                <c:pt idx="6">
                  <c:v>8.11</c:v>
                </c:pt>
                <c:pt idx="7">
                  <c:v>24.4</c:v>
                </c:pt>
                <c:pt idx="8">
                  <c:v>11.5</c:v>
                </c:pt>
                <c:pt idx="9">
                  <c:v>32.5</c:v>
                </c:pt>
                <c:pt idx="10">
                  <c:v>10.9</c:v>
                </c:pt>
                <c:pt idx="11">
                  <c:v>13.7</c:v>
                </c:pt>
                <c:pt idx="12">
                  <c:v>8.58</c:v>
                </c:pt>
                <c:pt idx="13">
                  <c:v>9.01</c:v>
                </c:pt>
                <c:pt idx="14">
                  <c:v>8.56</c:v>
                </c:pt>
                <c:pt idx="15">
                  <c:v>8.91</c:v>
                </c:pt>
                <c:pt idx="16">
                  <c:v>8.5500000000000007</c:v>
                </c:pt>
                <c:pt idx="17">
                  <c:v>8.8800000000000008</c:v>
                </c:pt>
                <c:pt idx="18">
                  <c:v>8.5299999999999994</c:v>
                </c:pt>
                <c:pt idx="19">
                  <c:v>8.85</c:v>
                </c:pt>
                <c:pt idx="20">
                  <c:v>8.52</c:v>
                </c:pt>
                <c:pt idx="21">
                  <c:v>8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2A-487B-96F8-92A56727116F}"/>
            </c:ext>
          </c:extLst>
        </c:ser>
        <c:ser>
          <c:idx val="2"/>
          <c:order val="2"/>
          <c:tx>
            <c:strRef>
              <c:f>'[1]bau endpoint'!$A$5</c:f>
              <c:strCache>
                <c:ptCount val="1"/>
                <c:pt idx="0">
                  <c:v>ecosystem quality, freshwater ecotoxicity'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5:$W$5</c:f>
              <c:numCache>
                <c:formatCode>General</c:formatCode>
                <c:ptCount val="22"/>
                <c:pt idx="0">
                  <c:v>1.67E-2</c:v>
                </c:pt>
                <c:pt idx="1">
                  <c:v>5.8400000000000001E-2</c:v>
                </c:pt>
                <c:pt idx="2">
                  <c:v>1.6299999999999999E-2</c:v>
                </c:pt>
                <c:pt idx="3">
                  <c:v>4.87E-2</c:v>
                </c:pt>
                <c:pt idx="4">
                  <c:v>1.66E-2</c:v>
                </c:pt>
                <c:pt idx="5">
                  <c:v>2.4500000000000001E-2</c:v>
                </c:pt>
                <c:pt idx="6">
                  <c:v>1.5299999999999999E-2</c:v>
                </c:pt>
                <c:pt idx="7">
                  <c:v>1.89E-2</c:v>
                </c:pt>
                <c:pt idx="8">
                  <c:v>1.7600000000000001E-2</c:v>
                </c:pt>
                <c:pt idx="9">
                  <c:v>2.4799999999999999E-2</c:v>
                </c:pt>
                <c:pt idx="10">
                  <c:v>1.7100000000000001E-2</c:v>
                </c:pt>
                <c:pt idx="11">
                  <c:v>1.03E-2</c:v>
                </c:pt>
                <c:pt idx="12">
                  <c:v>1.55E-2</c:v>
                </c:pt>
                <c:pt idx="13">
                  <c:v>6.9800000000000001E-3</c:v>
                </c:pt>
                <c:pt idx="14">
                  <c:v>1.55E-2</c:v>
                </c:pt>
                <c:pt idx="15">
                  <c:v>6.9499999999999996E-3</c:v>
                </c:pt>
                <c:pt idx="16">
                  <c:v>1.55E-2</c:v>
                </c:pt>
                <c:pt idx="17">
                  <c:v>6.94E-3</c:v>
                </c:pt>
                <c:pt idx="18">
                  <c:v>1.55E-2</c:v>
                </c:pt>
                <c:pt idx="19">
                  <c:v>6.9300000000000004E-3</c:v>
                </c:pt>
                <c:pt idx="20">
                  <c:v>1.55E-2</c:v>
                </c:pt>
                <c:pt idx="21">
                  <c:v>6.91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2A-487B-96F8-92A56727116F}"/>
            </c:ext>
          </c:extLst>
        </c:ser>
        <c:ser>
          <c:idx val="3"/>
          <c:order val="3"/>
          <c:tx>
            <c:strRef>
              <c:f>'[1]bau endpoint'!$A$6</c:f>
              <c:strCache>
                <c:ptCount val="1"/>
                <c:pt idx="0">
                  <c:v>ecosystem quality, freshwater eutrophic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6:$W$6</c:f>
              <c:numCache>
                <c:formatCode>General</c:formatCode>
                <c:ptCount val="22"/>
                <c:pt idx="0">
                  <c:v>3.7699999999999997E-2</c:v>
                </c:pt>
                <c:pt idx="1">
                  <c:v>3.0300000000000001E-2</c:v>
                </c:pt>
                <c:pt idx="2">
                  <c:v>3.6499999999999998E-2</c:v>
                </c:pt>
                <c:pt idx="3">
                  <c:v>2.5399999999999999E-2</c:v>
                </c:pt>
                <c:pt idx="4">
                  <c:v>3.7100000000000001E-2</c:v>
                </c:pt>
                <c:pt idx="5">
                  <c:v>1.3299999999999999E-2</c:v>
                </c:pt>
                <c:pt idx="6">
                  <c:v>3.2399999999999998E-2</c:v>
                </c:pt>
                <c:pt idx="7">
                  <c:v>1.06E-2</c:v>
                </c:pt>
                <c:pt idx="8">
                  <c:v>3.7100000000000001E-2</c:v>
                </c:pt>
                <c:pt idx="9">
                  <c:v>1.44E-2</c:v>
                </c:pt>
                <c:pt idx="10">
                  <c:v>3.5200000000000002E-2</c:v>
                </c:pt>
                <c:pt idx="11">
                  <c:v>7.2100000000000003E-3</c:v>
                </c:pt>
                <c:pt idx="12">
                  <c:v>3.1800000000000002E-2</c:v>
                </c:pt>
                <c:pt idx="13">
                  <c:v>4.7499999999999999E-3</c:v>
                </c:pt>
                <c:pt idx="14">
                  <c:v>3.1800000000000002E-2</c:v>
                </c:pt>
                <c:pt idx="15">
                  <c:v>4.6800000000000001E-3</c:v>
                </c:pt>
                <c:pt idx="16">
                  <c:v>3.1699999999999999E-2</c:v>
                </c:pt>
                <c:pt idx="17">
                  <c:v>4.6699999999999997E-3</c:v>
                </c:pt>
                <c:pt idx="18">
                  <c:v>3.1699999999999999E-2</c:v>
                </c:pt>
                <c:pt idx="19">
                  <c:v>4.6499999999999996E-3</c:v>
                </c:pt>
                <c:pt idx="20">
                  <c:v>3.1699999999999999E-2</c:v>
                </c:pt>
                <c:pt idx="21">
                  <c:v>4.6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2A-487B-96F8-92A56727116F}"/>
            </c:ext>
          </c:extLst>
        </c:ser>
        <c:ser>
          <c:idx val="4"/>
          <c:order val="4"/>
          <c:tx>
            <c:strRef>
              <c:f>'[1]bau endpoint'!$A$7</c:f>
              <c:strCache>
                <c:ptCount val="1"/>
                <c:pt idx="0">
                  <c:v>ecosystem quality ,marine ecotoxicit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7:$W$7</c:f>
              <c:numCache>
                <c:formatCode>General</c:formatCode>
                <c:ptCount val="22"/>
                <c:pt idx="0">
                  <c:v>3.46E-3</c:v>
                </c:pt>
                <c:pt idx="1">
                  <c:v>1.12E-2</c:v>
                </c:pt>
                <c:pt idx="2">
                  <c:v>3.3999999999999998E-3</c:v>
                </c:pt>
                <c:pt idx="3">
                  <c:v>9.3399999999999993E-3</c:v>
                </c:pt>
                <c:pt idx="4">
                  <c:v>3.4499999999999999E-3</c:v>
                </c:pt>
                <c:pt idx="5">
                  <c:v>4.7099999999999998E-3</c:v>
                </c:pt>
                <c:pt idx="6">
                  <c:v>3.1800000000000001E-3</c:v>
                </c:pt>
                <c:pt idx="7">
                  <c:v>3.64E-3</c:v>
                </c:pt>
                <c:pt idx="8">
                  <c:v>3.5999999999999999E-3</c:v>
                </c:pt>
                <c:pt idx="9">
                  <c:v>4.7600000000000003E-3</c:v>
                </c:pt>
                <c:pt idx="10">
                  <c:v>3.5000000000000001E-3</c:v>
                </c:pt>
                <c:pt idx="11">
                  <c:v>1.99E-3</c:v>
                </c:pt>
                <c:pt idx="12">
                  <c:v>3.2100000000000002E-3</c:v>
                </c:pt>
                <c:pt idx="13">
                  <c:v>1.33E-3</c:v>
                </c:pt>
                <c:pt idx="14">
                  <c:v>3.2100000000000002E-3</c:v>
                </c:pt>
                <c:pt idx="15">
                  <c:v>1.32E-3</c:v>
                </c:pt>
                <c:pt idx="16">
                  <c:v>3.2000000000000002E-3</c:v>
                </c:pt>
                <c:pt idx="17">
                  <c:v>1.32E-3</c:v>
                </c:pt>
                <c:pt idx="18">
                  <c:v>3.2000000000000002E-3</c:v>
                </c:pt>
                <c:pt idx="19">
                  <c:v>1.32E-3</c:v>
                </c:pt>
                <c:pt idx="20">
                  <c:v>3.2000000000000002E-3</c:v>
                </c:pt>
                <c:pt idx="21">
                  <c:v>1.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2A-487B-96F8-92A56727116F}"/>
            </c:ext>
          </c:extLst>
        </c:ser>
        <c:ser>
          <c:idx val="5"/>
          <c:order val="5"/>
          <c:tx>
            <c:strRef>
              <c:f>'[1]bau endpoint'!$A$8</c:f>
              <c:strCache>
                <c:ptCount val="1"/>
                <c:pt idx="0">
                  <c:v>ecosystem quality, natural land transformatio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8:$W$8</c:f>
              <c:numCache>
                <c:formatCode>General</c:formatCode>
                <c:ptCount val="22"/>
                <c:pt idx="0">
                  <c:v>3.39</c:v>
                </c:pt>
                <c:pt idx="1">
                  <c:v>4.0199999999999996</c:v>
                </c:pt>
                <c:pt idx="2">
                  <c:v>3.17</c:v>
                </c:pt>
                <c:pt idx="3">
                  <c:v>3.39</c:v>
                </c:pt>
                <c:pt idx="4">
                  <c:v>3.37</c:v>
                </c:pt>
                <c:pt idx="5">
                  <c:v>1.82</c:v>
                </c:pt>
                <c:pt idx="6">
                  <c:v>2.44</c:v>
                </c:pt>
                <c:pt idx="7">
                  <c:v>1.45</c:v>
                </c:pt>
                <c:pt idx="8">
                  <c:v>3.34</c:v>
                </c:pt>
                <c:pt idx="9">
                  <c:v>2.0499999999999998</c:v>
                </c:pt>
                <c:pt idx="10">
                  <c:v>3</c:v>
                </c:pt>
                <c:pt idx="11">
                  <c:v>1.1100000000000001</c:v>
                </c:pt>
                <c:pt idx="12">
                  <c:v>2.36</c:v>
                </c:pt>
                <c:pt idx="13">
                  <c:v>0.72</c:v>
                </c:pt>
                <c:pt idx="14">
                  <c:v>2.35</c:v>
                </c:pt>
                <c:pt idx="15">
                  <c:v>0.70699999999999996</c:v>
                </c:pt>
                <c:pt idx="16">
                  <c:v>2.35</c:v>
                </c:pt>
                <c:pt idx="17">
                  <c:v>0.70299999999999996</c:v>
                </c:pt>
                <c:pt idx="18">
                  <c:v>2.34</c:v>
                </c:pt>
                <c:pt idx="19">
                  <c:v>0.7</c:v>
                </c:pt>
                <c:pt idx="20">
                  <c:v>2.33</c:v>
                </c:pt>
                <c:pt idx="21">
                  <c:v>0.696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2A-487B-96F8-92A56727116F}"/>
            </c:ext>
          </c:extLst>
        </c:ser>
        <c:ser>
          <c:idx val="6"/>
          <c:order val="6"/>
          <c:tx>
            <c:strRef>
              <c:f>'[1]bau endpoint'!$A$9</c:f>
              <c:strCache>
                <c:ptCount val="1"/>
                <c:pt idx="0">
                  <c:v>ecosystem quality, terrestrial acidific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9:$W$9</c:f>
              <c:numCache>
                <c:formatCode>General</c:formatCode>
                <c:ptCount val="22"/>
                <c:pt idx="0">
                  <c:v>2.1999999999999999E-2</c:v>
                </c:pt>
                <c:pt idx="1">
                  <c:v>0.16700000000000001</c:v>
                </c:pt>
                <c:pt idx="2">
                  <c:v>2.1299999999999999E-2</c:v>
                </c:pt>
                <c:pt idx="3">
                  <c:v>0.13900000000000001</c:v>
                </c:pt>
                <c:pt idx="4">
                  <c:v>2.1700000000000001E-2</c:v>
                </c:pt>
                <c:pt idx="5">
                  <c:v>6.9800000000000001E-2</c:v>
                </c:pt>
                <c:pt idx="6">
                  <c:v>1.9199999999999998E-2</c:v>
                </c:pt>
                <c:pt idx="7">
                  <c:v>5.3199999999999997E-2</c:v>
                </c:pt>
                <c:pt idx="8">
                  <c:v>2.3400000000000001E-2</c:v>
                </c:pt>
                <c:pt idx="9">
                  <c:v>7.0000000000000007E-2</c:v>
                </c:pt>
                <c:pt idx="10">
                  <c:v>2.24E-2</c:v>
                </c:pt>
                <c:pt idx="11">
                  <c:v>2.93E-2</c:v>
                </c:pt>
                <c:pt idx="12">
                  <c:v>1.95E-2</c:v>
                </c:pt>
                <c:pt idx="13">
                  <c:v>1.9400000000000001E-2</c:v>
                </c:pt>
                <c:pt idx="14">
                  <c:v>1.95E-2</c:v>
                </c:pt>
                <c:pt idx="15">
                  <c:v>1.9199999999999998E-2</c:v>
                </c:pt>
                <c:pt idx="16">
                  <c:v>1.9400000000000001E-2</c:v>
                </c:pt>
                <c:pt idx="17">
                  <c:v>1.9199999999999998E-2</c:v>
                </c:pt>
                <c:pt idx="18">
                  <c:v>1.9400000000000001E-2</c:v>
                </c:pt>
                <c:pt idx="19">
                  <c:v>1.9099999999999999E-2</c:v>
                </c:pt>
                <c:pt idx="20">
                  <c:v>1.9400000000000001E-2</c:v>
                </c:pt>
                <c:pt idx="21">
                  <c:v>1.90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2A-487B-96F8-92A56727116F}"/>
            </c:ext>
          </c:extLst>
        </c:ser>
        <c:ser>
          <c:idx val="7"/>
          <c:order val="7"/>
          <c:tx>
            <c:strRef>
              <c:f>'[1]bau endpoint'!$A$10</c:f>
              <c:strCache>
                <c:ptCount val="1"/>
                <c:pt idx="0">
                  <c:v>ecosystem quality, urban land occupation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0:$W$10</c:f>
              <c:numCache>
                <c:formatCode>General</c:formatCode>
                <c:ptCount val="22"/>
                <c:pt idx="0">
                  <c:v>0.21</c:v>
                </c:pt>
                <c:pt idx="1">
                  <c:v>1.67</c:v>
                </c:pt>
                <c:pt idx="2">
                  <c:v>0.20200000000000001</c:v>
                </c:pt>
                <c:pt idx="3">
                  <c:v>1.39</c:v>
                </c:pt>
                <c:pt idx="4">
                  <c:v>0.20300000000000001</c:v>
                </c:pt>
                <c:pt idx="5">
                  <c:v>0.69899999999999995</c:v>
                </c:pt>
                <c:pt idx="6">
                  <c:v>0.17899999999999999</c:v>
                </c:pt>
                <c:pt idx="7">
                  <c:v>0.53400000000000003</c:v>
                </c:pt>
                <c:pt idx="8">
                  <c:v>0.20699999999999999</c:v>
                </c:pt>
                <c:pt idx="9">
                  <c:v>0.70399999999999996</c:v>
                </c:pt>
                <c:pt idx="10">
                  <c:v>0.19600000000000001</c:v>
                </c:pt>
                <c:pt idx="11">
                  <c:v>0.28999999999999998</c:v>
                </c:pt>
                <c:pt idx="12">
                  <c:v>0.17599999999999999</c:v>
                </c:pt>
                <c:pt idx="13">
                  <c:v>0.17</c:v>
                </c:pt>
                <c:pt idx="14">
                  <c:v>0.17599999999999999</c:v>
                </c:pt>
                <c:pt idx="15">
                  <c:v>0.161</c:v>
                </c:pt>
                <c:pt idx="16">
                  <c:v>0.17599999999999999</c:v>
                </c:pt>
                <c:pt idx="17">
                  <c:v>0.159</c:v>
                </c:pt>
                <c:pt idx="18">
                  <c:v>0.17599999999999999</c:v>
                </c:pt>
                <c:pt idx="19">
                  <c:v>0.156</c:v>
                </c:pt>
                <c:pt idx="20">
                  <c:v>0.17599999999999999</c:v>
                </c:pt>
                <c:pt idx="21">
                  <c:v>0.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E2A-487B-96F8-92A56727116F}"/>
            </c:ext>
          </c:extLst>
        </c:ser>
        <c:ser>
          <c:idx val="8"/>
          <c:order val="8"/>
          <c:tx>
            <c:strRef>
              <c:f>'[1]bau endpoint'!$A$11</c:f>
              <c:strCache>
                <c:ptCount val="1"/>
                <c:pt idx="0">
                  <c:v>ecosystem quality, terrestrial ecotoxicity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1:$W$11</c:f>
              <c:numCache>
                <c:formatCode>General</c:formatCode>
                <c:ptCount val="22"/>
                <c:pt idx="0">
                  <c:v>6.93E-2</c:v>
                </c:pt>
                <c:pt idx="1">
                  <c:v>0.11</c:v>
                </c:pt>
                <c:pt idx="2">
                  <c:v>6.9000000000000006E-2</c:v>
                </c:pt>
                <c:pt idx="3">
                  <c:v>9.1300000000000006E-2</c:v>
                </c:pt>
                <c:pt idx="4">
                  <c:v>6.8900000000000003E-2</c:v>
                </c:pt>
                <c:pt idx="5">
                  <c:v>4.5699999999999998E-2</c:v>
                </c:pt>
                <c:pt idx="6">
                  <c:v>6.8099999999999994E-2</c:v>
                </c:pt>
                <c:pt idx="7">
                  <c:v>3.4700000000000002E-2</c:v>
                </c:pt>
                <c:pt idx="8">
                  <c:v>6.9699999999999998E-2</c:v>
                </c:pt>
                <c:pt idx="9">
                  <c:v>4.58E-2</c:v>
                </c:pt>
                <c:pt idx="10">
                  <c:v>6.93E-2</c:v>
                </c:pt>
                <c:pt idx="11">
                  <c:v>1.8599999999999998E-2</c:v>
                </c:pt>
                <c:pt idx="12">
                  <c:v>6.8099999999999994E-2</c:v>
                </c:pt>
                <c:pt idx="13">
                  <c:v>1.11E-2</c:v>
                </c:pt>
                <c:pt idx="14">
                  <c:v>6.8099999999999994E-2</c:v>
                </c:pt>
                <c:pt idx="15">
                  <c:v>1.06E-2</c:v>
                </c:pt>
                <c:pt idx="16">
                  <c:v>6.8099999999999994E-2</c:v>
                </c:pt>
                <c:pt idx="17">
                  <c:v>1.04E-2</c:v>
                </c:pt>
                <c:pt idx="18">
                  <c:v>6.8099999999999994E-2</c:v>
                </c:pt>
                <c:pt idx="19">
                  <c:v>1.03E-2</c:v>
                </c:pt>
                <c:pt idx="20">
                  <c:v>6.8099999999999994E-2</c:v>
                </c:pt>
                <c:pt idx="21">
                  <c:v>1.02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E2A-487B-96F8-92A56727116F}"/>
            </c:ext>
          </c:extLst>
        </c:ser>
        <c:ser>
          <c:idx val="9"/>
          <c:order val="9"/>
          <c:tx>
            <c:strRef>
              <c:f>'[1]bau endpoint'!$A$12</c:f>
              <c:strCache>
                <c:ptCount val="1"/>
                <c:pt idx="0">
                  <c:v>ecosystem quality, water depletion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bau endpoint'!$B$2:$W$2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2:$W$12</c:f>
              <c:numCache>
                <c:formatCode>General</c:formatCode>
                <c:ptCount val="22"/>
                <c:pt idx="0">
                  <c:v>2.0250905999999998E-7</c:v>
                </c:pt>
                <c:pt idx="1">
                  <c:v>1.0867986220000001E-7</c:v>
                </c:pt>
                <c:pt idx="2">
                  <c:v>2.0082148449999998E-7</c:v>
                </c:pt>
                <c:pt idx="3">
                  <c:v>9.0791561900000001E-8</c:v>
                </c:pt>
                <c:pt idx="4">
                  <c:v>2.0250905999999998E-7</c:v>
                </c:pt>
                <c:pt idx="5">
                  <c:v>4.6239568700000002E-8</c:v>
                </c:pt>
                <c:pt idx="6">
                  <c:v>1.95758758E-7</c:v>
                </c:pt>
                <c:pt idx="7">
                  <c:v>3.5607843049999994E-8</c:v>
                </c:pt>
                <c:pt idx="8">
                  <c:v>2.0419663549999996E-7</c:v>
                </c:pt>
                <c:pt idx="9">
                  <c:v>4.7758386650000002E-8</c:v>
                </c:pt>
                <c:pt idx="10">
                  <c:v>2.0082148449999998E-7</c:v>
                </c:pt>
                <c:pt idx="11">
                  <c:v>2.1094693749999999E-8</c:v>
                </c:pt>
                <c:pt idx="12">
                  <c:v>1.95758758E-7</c:v>
                </c:pt>
                <c:pt idx="13">
                  <c:v>1.3905622119999997E-8</c:v>
                </c:pt>
                <c:pt idx="14">
                  <c:v>1.95758758E-7</c:v>
                </c:pt>
                <c:pt idx="15">
                  <c:v>1.3719988815E-8</c:v>
                </c:pt>
                <c:pt idx="16">
                  <c:v>1.95758758E-7</c:v>
                </c:pt>
                <c:pt idx="17">
                  <c:v>1.3669361550000002E-8</c:v>
                </c:pt>
                <c:pt idx="18">
                  <c:v>1.95758758E-7</c:v>
                </c:pt>
                <c:pt idx="19">
                  <c:v>1.3618734285E-8</c:v>
                </c:pt>
                <c:pt idx="20">
                  <c:v>1.95758758E-7</c:v>
                </c:pt>
                <c:pt idx="21">
                  <c:v>1.356810702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E2A-487B-96F8-92A567271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0586863"/>
        <c:axId val="1200576783"/>
      </c:barChart>
      <c:catAx>
        <c:axId val="120058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576783"/>
        <c:crosses val="autoZero"/>
        <c:auto val="1"/>
        <c:lblAlgn val="ctr"/>
        <c:lblOffset val="100"/>
        <c:noMultiLvlLbl val="0"/>
      </c:catAx>
      <c:valAx>
        <c:axId val="120057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586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uman Heal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bau endpoint'!$A$16</c:f>
              <c:strCache>
                <c:ptCount val="1"/>
                <c:pt idx="0">
                  <c:v>human health, climate change, human heal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6:$W$16</c:f>
              <c:numCache>
                <c:formatCode>General</c:formatCode>
                <c:ptCount val="22"/>
                <c:pt idx="0">
                  <c:v>15.8</c:v>
                </c:pt>
                <c:pt idx="1">
                  <c:v>121</c:v>
                </c:pt>
                <c:pt idx="2">
                  <c:v>15.1</c:v>
                </c:pt>
                <c:pt idx="3">
                  <c:v>101</c:v>
                </c:pt>
                <c:pt idx="4">
                  <c:v>15.7</c:v>
                </c:pt>
                <c:pt idx="5">
                  <c:v>50.9</c:v>
                </c:pt>
                <c:pt idx="6">
                  <c:v>12.8</c:v>
                </c:pt>
                <c:pt idx="7">
                  <c:v>38.6</c:v>
                </c:pt>
                <c:pt idx="8">
                  <c:v>18.3</c:v>
                </c:pt>
                <c:pt idx="9">
                  <c:v>51.4</c:v>
                </c:pt>
                <c:pt idx="10">
                  <c:v>17.2</c:v>
                </c:pt>
                <c:pt idx="11">
                  <c:v>21.6</c:v>
                </c:pt>
                <c:pt idx="12">
                  <c:v>13.6</c:v>
                </c:pt>
                <c:pt idx="13">
                  <c:v>14.3</c:v>
                </c:pt>
                <c:pt idx="14">
                  <c:v>13.5</c:v>
                </c:pt>
                <c:pt idx="15">
                  <c:v>14.1</c:v>
                </c:pt>
                <c:pt idx="16">
                  <c:v>13.5</c:v>
                </c:pt>
                <c:pt idx="17">
                  <c:v>14.1</c:v>
                </c:pt>
                <c:pt idx="18">
                  <c:v>13.5</c:v>
                </c:pt>
                <c:pt idx="19">
                  <c:v>14</c:v>
                </c:pt>
                <c:pt idx="20">
                  <c:v>13.5</c:v>
                </c:pt>
                <c:pt idx="21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3E-4BF5-A26C-DE632BE24856}"/>
            </c:ext>
          </c:extLst>
        </c:ser>
        <c:ser>
          <c:idx val="1"/>
          <c:order val="1"/>
          <c:tx>
            <c:strRef>
              <c:f>'[1]bau endpoint'!$A$17</c:f>
              <c:strCache>
                <c:ptCount val="1"/>
                <c:pt idx="0">
                  <c:v>human health, human toxicit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7:$W$17</c:f>
              <c:numCache>
                <c:formatCode>General</c:formatCode>
                <c:ptCount val="22"/>
                <c:pt idx="0">
                  <c:v>7.23</c:v>
                </c:pt>
                <c:pt idx="1">
                  <c:v>9.06</c:v>
                </c:pt>
                <c:pt idx="2">
                  <c:v>7.11</c:v>
                </c:pt>
                <c:pt idx="3">
                  <c:v>7.57</c:v>
                </c:pt>
                <c:pt idx="4">
                  <c:v>7.21</c:v>
                </c:pt>
                <c:pt idx="5">
                  <c:v>3.85</c:v>
                </c:pt>
                <c:pt idx="6">
                  <c:v>6.71</c:v>
                </c:pt>
                <c:pt idx="7">
                  <c:v>2.99</c:v>
                </c:pt>
                <c:pt idx="8">
                  <c:v>7.28</c:v>
                </c:pt>
                <c:pt idx="9">
                  <c:v>3.96</c:v>
                </c:pt>
                <c:pt idx="10">
                  <c:v>7.09</c:v>
                </c:pt>
                <c:pt idx="11">
                  <c:v>1.74</c:v>
                </c:pt>
                <c:pt idx="12">
                  <c:v>6.69</c:v>
                </c:pt>
                <c:pt idx="13">
                  <c:v>1.1399999999999999</c:v>
                </c:pt>
                <c:pt idx="14">
                  <c:v>6.69</c:v>
                </c:pt>
                <c:pt idx="15">
                  <c:v>1.1200000000000001</c:v>
                </c:pt>
                <c:pt idx="16">
                  <c:v>6.68</c:v>
                </c:pt>
                <c:pt idx="17">
                  <c:v>1.1200000000000001</c:v>
                </c:pt>
                <c:pt idx="18">
                  <c:v>6.68</c:v>
                </c:pt>
                <c:pt idx="19">
                  <c:v>1.1100000000000001</c:v>
                </c:pt>
                <c:pt idx="20">
                  <c:v>6.68</c:v>
                </c:pt>
                <c:pt idx="21">
                  <c:v>1.1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3E-4BF5-A26C-DE632BE24856}"/>
            </c:ext>
          </c:extLst>
        </c:ser>
        <c:ser>
          <c:idx val="2"/>
          <c:order val="2"/>
          <c:tx>
            <c:strRef>
              <c:f>'[1]bau endpoint'!$A$18</c:f>
              <c:strCache>
                <c:ptCount val="1"/>
                <c:pt idx="0">
                  <c:v>human health, ionising radia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8:$W$18</c:f>
              <c:numCache>
                <c:formatCode>General</c:formatCode>
                <c:ptCount val="22"/>
                <c:pt idx="0">
                  <c:v>1.61E-2</c:v>
                </c:pt>
                <c:pt idx="1">
                  <c:v>3.4000000000000002E-2</c:v>
                </c:pt>
                <c:pt idx="2">
                  <c:v>1.4999999999999999E-2</c:v>
                </c:pt>
                <c:pt idx="3">
                  <c:v>2.8500000000000001E-2</c:v>
                </c:pt>
                <c:pt idx="4">
                  <c:v>1.5900000000000001E-2</c:v>
                </c:pt>
                <c:pt idx="5">
                  <c:v>1.4800000000000001E-2</c:v>
                </c:pt>
                <c:pt idx="6">
                  <c:v>1.17E-2</c:v>
                </c:pt>
                <c:pt idx="7">
                  <c:v>1.1599999999999999E-2</c:v>
                </c:pt>
                <c:pt idx="8">
                  <c:v>1.5800000000000002E-2</c:v>
                </c:pt>
                <c:pt idx="9">
                  <c:v>1.5800000000000002E-2</c:v>
                </c:pt>
                <c:pt idx="10">
                  <c:v>1.43E-2</c:v>
                </c:pt>
                <c:pt idx="11">
                  <c:v>7.6699999999999997E-3</c:v>
                </c:pt>
                <c:pt idx="12">
                  <c:v>1.1299999999999999E-2</c:v>
                </c:pt>
                <c:pt idx="13">
                  <c:v>4.96E-3</c:v>
                </c:pt>
                <c:pt idx="14">
                  <c:v>1.1299999999999999E-2</c:v>
                </c:pt>
                <c:pt idx="15">
                  <c:v>4.8700000000000002E-3</c:v>
                </c:pt>
                <c:pt idx="16">
                  <c:v>1.1299999999999999E-2</c:v>
                </c:pt>
                <c:pt idx="17">
                  <c:v>4.8500000000000001E-3</c:v>
                </c:pt>
                <c:pt idx="18">
                  <c:v>1.12E-2</c:v>
                </c:pt>
                <c:pt idx="19">
                  <c:v>4.8300000000000001E-3</c:v>
                </c:pt>
                <c:pt idx="20">
                  <c:v>1.12E-2</c:v>
                </c:pt>
                <c:pt idx="21">
                  <c:v>4.79999999999999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3E-4BF5-A26C-DE632BE24856}"/>
            </c:ext>
          </c:extLst>
        </c:ser>
        <c:ser>
          <c:idx val="3"/>
          <c:order val="3"/>
          <c:tx>
            <c:strRef>
              <c:f>'[1]bau endpoint'!$A$19</c:f>
              <c:strCache>
                <c:ptCount val="1"/>
                <c:pt idx="0">
                  <c:v>human health, ozone deple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19:$W$19</c:f>
              <c:numCache>
                <c:formatCode>General</c:formatCode>
                <c:ptCount val="22"/>
                <c:pt idx="0">
                  <c:v>1.2199999999999999E-3</c:v>
                </c:pt>
                <c:pt idx="1">
                  <c:v>9.9900000000000006E-3</c:v>
                </c:pt>
                <c:pt idx="2">
                  <c:v>1.16E-3</c:v>
                </c:pt>
                <c:pt idx="3">
                  <c:v>8.3400000000000002E-3</c:v>
                </c:pt>
                <c:pt idx="4">
                  <c:v>1.2099999999999999E-3</c:v>
                </c:pt>
                <c:pt idx="5">
                  <c:v>4.1999999999999997E-3</c:v>
                </c:pt>
                <c:pt idx="6">
                  <c:v>9.5100000000000002E-4</c:v>
                </c:pt>
                <c:pt idx="7">
                  <c:v>3.2100000000000002E-3</c:v>
                </c:pt>
                <c:pt idx="8">
                  <c:v>1.2199999999999999E-3</c:v>
                </c:pt>
                <c:pt idx="9">
                  <c:v>4.2599999999999999E-3</c:v>
                </c:pt>
                <c:pt idx="10">
                  <c:v>1.1299999999999999E-3</c:v>
                </c:pt>
                <c:pt idx="11">
                  <c:v>1.8E-3</c:v>
                </c:pt>
                <c:pt idx="12">
                  <c:v>9.3400000000000004E-4</c:v>
                </c:pt>
                <c:pt idx="13">
                  <c:v>1.09E-3</c:v>
                </c:pt>
                <c:pt idx="14">
                  <c:v>9.3199999999999999E-4</c:v>
                </c:pt>
                <c:pt idx="15">
                  <c:v>1.0399999999999999E-3</c:v>
                </c:pt>
                <c:pt idx="16">
                  <c:v>9.3000000000000005E-4</c:v>
                </c:pt>
                <c:pt idx="17">
                  <c:v>1.0300000000000001E-3</c:v>
                </c:pt>
                <c:pt idx="18">
                  <c:v>9.2800000000000001E-4</c:v>
                </c:pt>
                <c:pt idx="19">
                  <c:v>1.0200000000000001E-3</c:v>
                </c:pt>
                <c:pt idx="20">
                  <c:v>9.2500000000000004E-4</c:v>
                </c:pt>
                <c:pt idx="21">
                  <c:v>1.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3E-4BF5-A26C-DE632BE24856}"/>
            </c:ext>
          </c:extLst>
        </c:ser>
        <c:ser>
          <c:idx val="4"/>
          <c:order val="4"/>
          <c:tx>
            <c:strRef>
              <c:f>'[1]bau endpoint'!$A$20</c:f>
              <c:strCache>
                <c:ptCount val="1"/>
                <c:pt idx="0">
                  <c:v>human health, particulate matter formatio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20:$W$20</c:f>
              <c:numCache>
                <c:formatCode>General</c:formatCode>
                <c:ptCount val="22"/>
                <c:pt idx="0">
                  <c:v>3.59</c:v>
                </c:pt>
                <c:pt idx="1">
                  <c:v>29.2</c:v>
                </c:pt>
                <c:pt idx="2">
                  <c:v>3.51</c:v>
                </c:pt>
                <c:pt idx="3">
                  <c:v>24.3</c:v>
                </c:pt>
                <c:pt idx="4">
                  <c:v>3.54</c:v>
                </c:pt>
                <c:pt idx="5">
                  <c:v>12.2</c:v>
                </c:pt>
                <c:pt idx="6">
                  <c:v>3.26</c:v>
                </c:pt>
                <c:pt idx="7">
                  <c:v>9.31</c:v>
                </c:pt>
                <c:pt idx="8">
                  <c:v>3.8</c:v>
                </c:pt>
                <c:pt idx="9">
                  <c:v>12.2</c:v>
                </c:pt>
                <c:pt idx="10">
                  <c:v>3.69</c:v>
                </c:pt>
                <c:pt idx="11">
                  <c:v>5.03</c:v>
                </c:pt>
                <c:pt idx="12">
                  <c:v>3.33</c:v>
                </c:pt>
                <c:pt idx="13">
                  <c:v>3.3</c:v>
                </c:pt>
                <c:pt idx="14">
                  <c:v>3.32</c:v>
                </c:pt>
                <c:pt idx="15">
                  <c:v>3.26</c:v>
                </c:pt>
                <c:pt idx="16">
                  <c:v>3.32</c:v>
                </c:pt>
                <c:pt idx="17">
                  <c:v>3.25</c:v>
                </c:pt>
                <c:pt idx="18">
                  <c:v>3.32</c:v>
                </c:pt>
                <c:pt idx="19">
                  <c:v>3.24</c:v>
                </c:pt>
                <c:pt idx="20">
                  <c:v>3.32</c:v>
                </c:pt>
                <c:pt idx="21">
                  <c:v>3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C3E-4BF5-A26C-DE632BE24856}"/>
            </c:ext>
          </c:extLst>
        </c:ser>
        <c:ser>
          <c:idx val="5"/>
          <c:order val="5"/>
          <c:tx>
            <c:strRef>
              <c:f>'[1]bau endpoint'!$A$21</c:f>
              <c:strCache>
                <c:ptCount val="1"/>
                <c:pt idx="0">
                  <c:v>human health, photochemical oxidant formatio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21:$W$21</c:f>
              <c:numCache>
                <c:formatCode>General</c:formatCode>
                <c:ptCount val="22"/>
                <c:pt idx="0">
                  <c:v>0.161</c:v>
                </c:pt>
                <c:pt idx="1">
                  <c:v>1.27</c:v>
                </c:pt>
                <c:pt idx="2">
                  <c:v>0.159</c:v>
                </c:pt>
                <c:pt idx="3">
                  <c:v>1.06</c:v>
                </c:pt>
                <c:pt idx="4">
                  <c:v>0.157</c:v>
                </c:pt>
                <c:pt idx="5">
                  <c:v>0.53</c:v>
                </c:pt>
                <c:pt idx="6">
                  <c:v>0.154</c:v>
                </c:pt>
                <c:pt idx="7">
                  <c:v>0.38400000000000001</c:v>
                </c:pt>
                <c:pt idx="8">
                  <c:v>0.20899999999999999</c:v>
                </c:pt>
                <c:pt idx="9">
                  <c:v>0.52</c:v>
                </c:pt>
                <c:pt idx="10">
                  <c:v>0.20699999999999999</c:v>
                </c:pt>
                <c:pt idx="11">
                  <c:v>0.216</c:v>
                </c:pt>
                <c:pt idx="12">
                  <c:v>0.17199999999999999</c:v>
                </c:pt>
                <c:pt idx="13">
                  <c:v>0.14099999999999999</c:v>
                </c:pt>
                <c:pt idx="14">
                  <c:v>0.17199999999999999</c:v>
                </c:pt>
                <c:pt idx="15">
                  <c:v>0.14000000000000001</c:v>
                </c:pt>
                <c:pt idx="16">
                  <c:v>0.17199999999999999</c:v>
                </c:pt>
                <c:pt idx="17">
                  <c:v>0.14000000000000001</c:v>
                </c:pt>
                <c:pt idx="18">
                  <c:v>0.17100000000000001</c:v>
                </c:pt>
                <c:pt idx="19">
                  <c:v>0.13900000000000001</c:v>
                </c:pt>
                <c:pt idx="20">
                  <c:v>0.17100000000000001</c:v>
                </c:pt>
                <c:pt idx="21">
                  <c:v>0.13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C3E-4BF5-A26C-DE632BE24856}"/>
            </c:ext>
          </c:extLst>
        </c:ser>
        <c:ser>
          <c:idx val="6"/>
          <c:order val="6"/>
          <c:tx>
            <c:strRef>
              <c:f>'[1]bau endpoint'!$A$22</c:f>
              <c:strCache>
                <c:ptCount val="1"/>
                <c:pt idx="0">
                  <c:v>human health, water deple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[1]bau endpoint'!$B$15:$W$1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22:$W$22</c:f>
              <c:numCache>
                <c:formatCode>General</c:formatCode>
                <c:ptCount val="22"/>
                <c:pt idx="0">
                  <c:v>8.8800000000000004E-5</c:v>
                </c:pt>
                <c:pt idx="1">
                  <c:v>4.7655999999999999E-5</c:v>
                </c:pt>
                <c:pt idx="2">
                  <c:v>8.8060000000000007E-5</c:v>
                </c:pt>
                <c:pt idx="3">
                  <c:v>3.9811999999999998E-5</c:v>
                </c:pt>
                <c:pt idx="4">
                  <c:v>8.8800000000000004E-5</c:v>
                </c:pt>
                <c:pt idx="5">
                  <c:v>2.0276000000000004E-5</c:v>
                </c:pt>
                <c:pt idx="6">
                  <c:v>8.5839999999999991E-5</c:v>
                </c:pt>
                <c:pt idx="7">
                  <c:v>1.5614E-5</c:v>
                </c:pt>
                <c:pt idx="8">
                  <c:v>8.954E-5</c:v>
                </c:pt>
                <c:pt idx="9">
                  <c:v>2.0942E-5</c:v>
                </c:pt>
                <c:pt idx="10">
                  <c:v>8.8060000000000007E-5</c:v>
                </c:pt>
                <c:pt idx="11">
                  <c:v>9.2499999999999995E-6</c:v>
                </c:pt>
                <c:pt idx="12">
                  <c:v>8.5839999999999991E-5</c:v>
                </c:pt>
                <c:pt idx="13">
                  <c:v>6.0975999999999999E-6</c:v>
                </c:pt>
                <c:pt idx="14">
                  <c:v>8.5839999999999991E-5</c:v>
                </c:pt>
                <c:pt idx="15">
                  <c:v>6.0161999999999993E-6</c:v>
                </c:pt>
                <c:pt idx="16">
                  <c:v>8.5839999999999991E-5</c:v>
                </c:pt>
                <c:pt idx="17">
                  <c:v>5.9940000000000005E-6</c:v>
                </c:pt>
                <c:pt idx="18">
                  <c:v>8.5839999999999991E-5</c:v>
                </c:pt>
                <c:pt idx="19">
                  <c:v>5.9718000000000002E-6</c:v>
                </c:pt>
                <c:pt idx="20">
                  <c:v>8.5839999999999991E-5</c:v>
                </c:pt>
                <c:pt idx="21">
                  <c:v>5.9496000000000006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C3E-4BF5-A26C-DE632BE24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0618543"/>
        <c:axId val="1200603183"/>
      </c:barChart>
      <c:catAx>
        <c:axId val="1200618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603183"/>
        <c:crosses val="autoZero"/>
        <c:auto val="1"/>
        <c:lblAlgn val="ctr"/>
        <c:lblOffset val="100"/>
        <c:noMultiLvlLbl val="0"/>
      </c:catAx>
      <c:valAx>
        <c:axId val="1200603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618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sour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bau endpoint'!$A$26</c:f>
              <c:strCache>
                <c:ptCount val="1"/>
                <c:pt idx="0">
                  <c:v>resources, fossil deple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bau endpoint'!$B$25:$W$2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26:$W$26</c:f>
              <c:numCache>
                <c:formatCode>General</c:formatCode>
                <c:ptCount val="22"/>
                <c:pt idx="0">
                  <c:v>22.3</c:v>
                </c:pt>
                <c:pt idx="1">
                  <c:v>131</c:v>
                </c:pt>
                <c:pt idx="2">
                  <c:v>21.3</c:v>
                </c:pt>
                <c:pt idx="3">
                  <c:v>109</c:v>
                </c:pt>
                <c:pt idx="4">
                  <c:v>22.2</c:v>
                </c:pt>
                <c:pt idx="5">
                  <c:v>55.3</c:v>
                </c:pt>
                <c:pt idx="6">
                  <c:v>18.100000000000001</c:v>
                </c:pt>
                <c:pt idx="7">
                  <c:v>40.6</c:v>
                </c:pt>
                <c:pt idx="8">
                  <c:v>26.5</c:v>
                </c:pt>
                <c:pt idx="9">
                  <c:v>55.9</c:v>
                </c:pt>
                <c:pt idx="10">
                  <c:v>25</c:v>
                </c:pt>
                <c:pt idx="11">
                  <c:v>24.3</c:v>
                </c:pt>
                <c:pt idx="12">
                  <c:v>19.399999999999999</c:v>
                </c:pt>
                <c:pt idx="13">
                  <c:v>15.4</c:v>
                </c:pt>
                <c:pt idx="14">
                  <c:v>19.399999999999999</c:v>
                </c:pt>
                <c:pt idx="15">
                  <c:v>15.1</c:v>
                </c:pt>
                <c:pt idx="16">
                  <c:v>19.399999999999999</c:v>
                </c:pt>
                <c:pt idx="17">
                  <c:v>15.1</c:v>
                </c:pt>
                <c:pt idx="18">
                  <c:v>19.3</c:v>
                </c:pt>
                <c:pt idx="19">
                  <c:v>15</c:v>
                </c:pt>
                <c:pt idx="20">
                  <c:v>19.3</c:v>
                </c:pt>
                <c:pt idx="21">
                  <c:v>1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B3-4C7D-8C22-5A077575A265}"/>
            </c:ext>
          </c:extLst>
        </c:ser>
        <c:ser>
          <c:idx val="1"/>
          <c:order val="1"/>
          <c:tx>
            <c:strRef>
              <c:f>'[1]bau endpoint'!$A$27</c:f>
              <c:strCache>
                <c:ptCount val="1"/>
                <c:pt idx="0">
                  <c:v>resources,metal deple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bau endpoint'!$B$25:$W$25</c:f>
              <c:strCache>
                <c:ptCount val="22"/>
                <c:pt idx="0">
                  <c:v>24 Liter, Neptune</c:v>
                </c:pt>
                <c:pt idx="1">
                  <c:v>24 Liter, Canisters</c:v>
                </c:pt>
                <c:pt idx="2">
                  <c:v>20 Liter, Neptune</c:v>
                </c:pt>
                <c:pt idx="3">
                  <c:v>20 Liter, Canisters</c:v>
                </c:pt>
                <c:pt idx="4">
                  <c:v>10 liter, Neptune</c:v>
                </c:pt>
                <c:pt idx="5">
                  <c:v> 10 Liter, Canisters</c:v>
                </c:pt>
                <c:pt idx="6">
                  <c:v>7 Liter, Neptune</c:v>
                </c:pt>
                <c:pt idx="7">
                  <c:v>7 Liter, Neptune</c:v>
                </c:pt>
                <c:pt idx="8">
                  <c:v>5 Liter, Neptune</c:v>
                </c:pt>
                <c:pt idx="9">
                  <c:v>5 Liter, Canisters</c:v>
                </c:pt>
                <c:pt idx="10">
                  <c:v>0.8 Liter, Neptune</c:v>
                </c:pt>
                <c:pt idx="11">
                  <c:v> 0.8 Liter, Canisters</c:v>
                </c:pt>
                <c:pt idx="12">
                  <c:v>0.5 Liter, Neptune</c:v>
                </c:pt>
                <c:pt idx="13">
                  <c:v> 0.5 Liter, Cannisters</c:v>
                </c:pt>
                <c:pt idx="14">
                  <c:v> 0.4 Liter, Neptune</c:v>
                </c:pt>
                <c:pt idx="15">
                  <c:v>0.4 Liter, Cannisters</c:v>
                </c:pt>
                <c:pt idx="16">
                  <c:v> 0.3 Liter, Neptune</c:v>
                </c:pt>
                <c:pt idx="17">
                  <c:v>0.3 Liter, Canisters</c:v>
                </c:pt>
                <c:pt idx="18">
                  <c:v>0.2 Liter, Neptune</c:v>
                </c:pt>
                <c:pt idx="19">
                  <c:v>0.2 Liter, Cannisters</c:v>
                </c:pt>
                <c:pt idx="20">
                  <c:v>0.1 Liter, Neptune</c:v>
                </c:pt>
                <c:pt idx="21">
                  <c:v>0.1 Liter, Canisters</c:v>
                </c:pt>
              </c:strCache>
            </c:strRef>
          </c:cat>
          <c:val>
            <c:numRef>
              <c:f>'[1]bau endpoint'!$B$27:$W$27</c:f>
              <c:numCache>
                <c:formatCode>General</c:formatCode>
                <c:ptCount val="22"/>
                <c:pt idx="0">
                  <c:v>8.52</c:v>
                </c:pt>
                <c:pt idx="1">
                  <c:v>4.04</c:v>
                </c:pt>
                <c:pt idx="2">
                  <c:v>8.49</c:v>
                </c:pt>
                <c:pt idx="3">
                  <c:v>3.37</c:v>
                </c:pt>
                <c:pt idx="4">
                  <c:v>8.49</c:v>
                </c:pt>
                <c:pt idx="5">
                  <c:v>1.7</c:v>
                </c:pt>
                <c:pt idx="6">
                  <c:v>8.39</c:v>
                </c:pt>
                <c:pt idx="7">
                  <c:v>1.3</c:v>
                </c:pt>
                <c:pt idx="8">
                  <c:v>8.49</c:v>
                </c:pt>
                <c:pt idx="9">
                  <c:v>1.72</c:v>
                </c:pt>
                <c:pt idx="10">
                  <c:v>8.44</c:v>
                </c:pt>
                <c:pt idx="11">
                  <c:v>0.71799999999999997</c:v>
                </c:pt>
                <c:pt idx="12">
                  <c:v>8.3699999999999992</c:v>
                </c:pt>
                <c:pt idx="13">
                  <c:v>0.41199999999999998</c:v>
                </c:pt>
                <c:pt idx="14">
                  <c:v>8.3699999999999992</c:v>
                </c:pt>
                <c:pt idx="15">
                  <c:v>0.38700000000000001</c:v>
                </c:pt>
                <c:pt idx="16">
                  <c:v>8.3699999999999992</c:v>
                </c:pt>
                <c:pt idx="17">
                  <c:v>0.38100000000000001</c:v>
                </c:pt>
                <c:pt idx="18">
                  <c:v>8.3699999999999992</c:v>
                </c:pt>
                <c:pt idx="19">
                  <c:v>0.374</c:v>
                </c:pt>
                <c:pt idx="20">
                  <c:v>8.3699999999999992</c:v>
                </c:pt>
                <c:pt idx="21">
                  <c:v>0.367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B3-4C7D-8C22-5A077575A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0626223"/>
        <c:axId val="1200599823"/>
      </c:barChart>
      <c:catAx>
        <c:axId val="1200626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599823"/>
        <c:crosses val="autoZero"/>
        <c:auto val="1"/>
        <c:lblAlgn val="ctr"/>
        <c:lblOffset val="100"/>
        <c:noMultiLvlLbl val="0"/>
      </c:catAx>
      <c:valAx>
        <c:axId val="1200599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200626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14449</xdr:colOff>
      <xdr:row>29</xdr:row>
      <xdr:rowOff>134300</xdr:rowOff>
    </xdr:from>
    <xdr:to>
      <xdr:col>11</xdr:col>
      <xdr:colOff>266700</xdr:colOff>
      <xdr:row>61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157595-EB91-4FC0-A5F8-29255B24C0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8634</xdr:colOff>
      <xdr:row>29</xdr:row>
      <xdr:rowOff>55469</xdr:rowOff>
    </xdr:from>
    <xdr:to>
      <xdr:col>29</xdr:col>
      <xdr:colOff>59839</xdr:colOff>
      <xdr:row>58</xdr:row>
      <xdr:rowOff>13066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A93EF0-7BC1-498D-B5C6-C7DBA7AEC8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14619</xdr:colOff>
      <xdr:row>64</xdr:row>
      <xdr:rowOff>115084</xdr:rowOff>
    </xdr:from>
    <xdr:to>
      <xdr:col>20</xdr:col>
      <xdr:colOff>412714</xdr:colOff>
      <xdr:row>92</xdr:row>
      <xdr:rowOff>1232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9DCD477-0EC8-4EF8-A1C4-75632C423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Other%20computers\My%20Laptop%20(Lenovo%20nieuw)\Desktop\VSM\GreenCycl\NEPTUNE\final_documents\final_report_II\results.xlsx" TargetMode="External"/><Relationship Id="rId1" Type="http://schemas.openxmlformats.org/officeDocument/2006/relationships/externalLinkPath" Target="file:///H:\Other%20computers\My%20Laptop%20(Lenovo%20nieuw)\Desktop\VSM\GreenCycl\NEPTUNE\final_documents\final_report_II\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BAU midpoint"/>
      <sheetName val="sens midpoint"/>
      <sheetName val="bau endpoint"/>
      <sheetName val="Sheet5"/>
      <sheetName val="Sheet2"/>
    </sheetNames>
    <sheetDataSet>
      <sheetData sheetId="0"/>
      <sheetData sheetId="1"/>
      <sheetData sheetId="2"/>
      <sheetData sheetId="3">
        <row r="2">
          <cell r="B2" t="str">
            <v>24 Liter, Neptune</v>
          </cell>
          <cell r="C2" t="str">
            <v>24 Liter, Canisters</v>
          </cell>
          <cell r="D2" t="str">
            <v>20 Liter, Neptune</v>
          </cell>
          <cell r="E2" t="str">
            <v>20 Liter, Canisters</v>
          </cell>
          <cell r="F2" t="str">
            <v>10 liter, Neptune</v>
          </cell>
          <cell r="G2" t="str">
            <v xml:space="preserve"> 10 Liter, Canisters</v>
          </cell>
          <cell r="H2" t="str">
            <v>7 Liter, Neptune</v>
          </cell>
          <cell r="I2" t="str">
            <v>7 Liter, Neptune</v>
          </cell>
          <cell r="J2" t="str">
            <v>5 Liter, Neptune</v>
          </cell>
          <cell r="K2" t="str">
            <v>5 Liter, Canisters</v>
          </cell>
          <cell r="L2" t="str">
            <v>0.8 Liter, Neptune</v>
          </cell>
          <cell r="M2" t="str">
            <v xml:space="preserve"> 0.8 Liter, Canisters</v>
          </cell>
          <cell r="N2" t="str">
            <v>0.5 Liter, Neptune</v>
          </cell>
          <cell r="O2" t="str">
            <v xml:space="preserve"> 0.5 Liter, Cannisters</v>
          </cell>
          <cell r="P2" t="str">
            <v xml:space="preserve"> 0.4 Liter, Neptune</v>
          </cell>
          <cell r="Q2" t="str">
            <v>0.4 Liter, Cannisters</v>
          </cell>
          <cell r="R2" t="str">
            <v xml:space="preserve"> 0.3 Liter, Neptune</v>
          </cell>
          <cell r="S2" t="str">
            <v>0.3 Liter, Canisters</v>
          </cell>
          <cell r="T2" t="str">
            <v>0.2 Liter, Neptune</v>
          </cell>
          <cell r="U2" t="str">
            <v>0.2 Liter, Cannisters</v>
          </cell>
          <cell r="V2" t="str">
            <v>0.1 Liter, Neptune</v>
          </cell>
          <cell r="W2" t="str">
            <v>0.1 Liter, Canisters</v>
          </cell>
        </row>
        <row r="3">
          <cell r="A3" t="str">
            <v>ecosystem , agricultural land occupation</v>
          </cell>
          <cell r="B3">
            <v>-1.19</v>
          </cell>
          <cell r="C3">
            <v>-0.86799999999999999</v>
          </cell>
          <cell r="D3">
            <v>-1.1100000000000001</v>
          </cell>
          <cell r="E3">
            <v>-0.73699999999999999</v>
          </cell>
          <cell r="F3">
            <v>-1.19</v>
          </cell>
          <cell r="G3">
            <v>-0.41199999999999998</v>
          </cell>
          <cell r="H3">
            <v>-0.85199999999999998</v>
          </cell>
          <cell r="I3">
            <v>-0.33900000000000002</v>
          </cell>
          <cell r="J3">
            <v>-1.17</v>
          </cell>
          <cell r="K3">
            <v>-0.497</v>
          </cell>
          <cell r="L3">
            <v>-1.05</v>
          </cell>
          <cell r="M3">
            <v>-0.30299999999999999</v>
          </cell>
          <cell r="N3">
            <v>-0.82399999999999995</v>
          </cell>
          <cell r="O3">
            <v>-0.20100000000000001</v>
          </cell>
          <cell r="P3">
            <v>-0.82199999999999995</v>
          </cell>
          <cell r="Q3">
            <v>-0.19900000000000001</v>
          </cell>
          <cell r="R3">
            <v>-0.81899999999999995</v>
          </cell>
          <cell r="S3">
            <v>-0.19800000000000001</v>
          </cell>
          <cell r="T3">
            <v>-0.81599999999999995</v>
          </cell>
          <cell r="U3">
            <v>-0.19700000000000001</v>
          </cell>
          <cell r="V3">
            <v>-0.81299999999999994</v>
          </cell>
          <cell r="W3">
            <v>-0.19700000000000001</v>
          </cell>
        </row>
        <row r="4">
          <cell r="A4" t="str">
            <v>ecosystem quality, climate change, ecosystems</v>
          </cell>
          <cell r="B4">
            <v>9.99</v>
          </cell>
          <cell r="C4">
            <v>76.7</v>
          </cell>
          <cell r="D4">
            <v>9.5500000000000007</v>
          </cell>
          <cell r="E4">
            <v>63.9</v>
          </cell>
          <cell r="F4">
            <v>9.94</v>
          </cell>
          <cell r="G4">
            <v>32.200000000000003</v>
          </cell>
          <cell r="H4">
            <v>8.11</v>
          </cell>
          <cell r="I4">
            <v>24.4</v>
          </cell>
          <cell r="J4">
            <v>11.5</v>
          </cell>
          <cell r="K4">
            <v>32.5</v>
          </cell>
          <cell r="L4">
            <v>10.9</v>
          </cell>
          <cell r="M4">
            <v>13.7</v>
          </cell>
          <cell r="N4">
            <v>8.58</v>
          </cell>
          <cell r="O4">
            <v>9.01</v>
          </cell>
          <cell r="P4">
            <v>8.56</v>
          </cell>
          <cell r="Q4">
            <v>8.91</v>
          </cell>
          <cell r="R4">
            <v>8.5500000000000007</v>
          </cell>
          <cell r="S4">
            <v>8.8800000000000008</v>
          </cell>
          <cell r="T4">
            <v>8.5299999999999994</v>
          </cell>
          <cell r="U4">
            <v>8.85</v>
          </cell>
          <cell r="V4">
            <v>8.52</v>
          </cell>
          <cell r="W4">
            <v>8.83</v>
          </cell>
        </row>
        <row r="5">
          <cell r="A5" t="str">
            <v>ecosystem quality, freshwater ecotoxicity')</v>
          </cell>
          <cell r="B5">
            <v>1.67E-2</v>
          </cell>
          <cell r="C5">
            <v>5.8400000000000001E-2</v>
          </cell>
          <cell r="D5">
            <v>1.6299999999999999E-2</v>
          </cell>
          <cell r="E5">
            <v>4.87E-2</v>
          </cell>
          <cell r="F5">
            <v>1.66E-2</v>
          </cell>
          <cell r="G5">
            <v>2.4500000000000001E-2</v>
          </cell>
          <cell r="H5">
            <v>1.5299999999999999E-2</v>
          </cell>
          <cell r="I5">
            <v>1.89E-2</v>
          </cell>
          <cell r="J5">
            <v>1.7600000000000001E-2</v>
          </cell>
          <cell r="K5">
            <v>2.4799999999999999E-2</v>
          </cell>
          <cell r="L5">
            <v>1.7100000000000001E-2</v>
          </cell>
          <cell r="M5">
            <v>1.03E-2</v>
          </cell>
          <cell r="N5">
            <v>1.55E-2</v>
          </cell>
          <cell r="O5">
            <v>6.9800000000000001E-3</v>
          </cell>
          <cell r="P5">
            <v>1.55E-2</v>
          </cell>
          <cell r="Q5">
            <v>6.9499999999999996E-3</v>
          </cell>
          <cell r="R5">
            <v>1.55E-2</v>
          </cell>
          <cell r="S5">
            <v>6.94E-3</v>
          </cell>
          <cell r="T5">
            <v>1.55E-2</v>
          </cell>
          <cell r="U5">
            <v>6.9300000000000004E-3</v>
          </cell>
          <cell r="V5">
            <v>1.55E-2</v>
          </cell>
          <cell r="W5">
            <v>6.9199999999999999E-3</v>
          </cell>
        </row>
        <row r="6">
          <cell r="A6" t="str">
            <v>ecosystem quality, freshwater eutrophication</v>
          </cell>
          <cell r="B6">
            <v>3.7699999999999997E-2</v>
          </cell>
          <cell r="C6">
            <v>3.0300000000000001E-2</v>
          </cell>
          <cell r="D6">
            <v>3.6499999999999998E-2</v>
          </cell>
          <cell r="E6">
            <v>2.5399999999999999E-2</v>
          </cell>
          <cell r="F6">
            <v>3.7100000000000001E-2</v>
          </cell>
          <cell r="G6">
            <v>1.3299999999999999E-2</v>
          </cell>
          <cell r="H6">
            <v>3.2399999999999998E-2</v>
          </cell>
          <cell r="I6">
            <v>1.06E-2</v>
          </cell>
          <cell r="J6">
            <v>3.7100000000000001E-2</v>
          </cell>
          <cell r="K6">
            <v>1.44E-2</v>
          </cell>
          <cell r="L6">
            <v>3.5200000000000002E-2</v>
          </cell>
          <cell r="M6">
            <v>7.2100000000000003E-3</v>
          </cell>
          <cell r="N6">
            <v>3.1800000000000002E-2</v>
          </cell>
          <cell r="O6">
            <v>4.7499999999999999E-3</v>
          </cell>
          <cell r="P6">
            <v>3.1800000000000002E-2</v>
          </cell>
          <cell r="Q6">
            <v>4.6800000000000001E-3</v>
          </cell>
          <cell r="R6">
            <v>3.1699999999999999E-2</v>
          </cell>
          <cell r="S6">
            <v>4.6699999999999997E-3</v>
          </cell>
          <cell r="T6">
            <v>3.1699999999999999E-2</v>
          </cell>
          <cell r="U6">
            <v>4.6499999999999996E-3</v>
          </cell>
          <cell r="V6">
            <v>3.1699999999999999E-2</v>
          </cell>
          <cell r="W6">
            <v>4.64E-3</v>
          </cell>
        </row>
        <row r="7">
          <cell r="A7" t="str">
            <v>ecosystem quality ,marine ecotoxicity</v>
          </cell>
          <cell r="B7">
            <v>3.46E-3</v>
          </cell>
          <cell r="C7">
            <v>1.12E-2</v>
          </cell>
          <cell r="D7">
            <v>3.3999999999999998E-3</v>
          </cell>
          <cell r="E7">
            <v>9.3399999999999993E-3</v>
          </cell>
          <cell r="F7">
            <v>3.4499999999999999E-3</v>
          </cell>
          <cell r="G7">
            <v>4.7099999999999998E-3</v>
          </cell>
          <cell r="H7">
            <v>3.1800000000000001E-3</v>
          </cell>
          <cell r="I7">
            <v>3.64E-3</v>
          </cell>
          <cell r="J7">
            <v>3.5999999999999999E-3</v>
          </cell>
          <cell r="K7">
            <v>4.7600000000000003E-3</v>
          </cell>
          <cell r="L7">
            <v>3.5000000000000001E-3</v>
          </cell>
          <cell r="M7">
            <v>1.99E-3</v>
          </cell>
          <cell r="N7">
            <v>3.2100000000000002E-3</v>
          </cell>
          <cell r="O7">
            <v>1.33E-3</v>
          </cell>
          <cell r="P7">
            <v>3.2100000000000002E-3</v>
          </cell>
          <cell r="Q7">
            <v>1.32E-3</v>
          </cell>
          <cell r="R7">
            <v>3.2000000000000002E-3</v>
          </cell>
          <cell r="S7">
            <v>1.32E-3</v>
          </cell>
          <cell r="T7">
            <v>3.2000000000000002E-3</v>
          </cell>
          <cell r="U7">
            <v>1.32E-3</v>
          </cell>
          <cell r="V7">
            <v>3.2000000000000002E-3</v>
          </cell>
          <cell r="W7">
            <v>1.31E-3</v>
          </cell>
        </row>
        <row r="8">
          <cell r="A8" t="str">
            <v>ecosystem quality, natural land transformation</v>
          </cell>
          <cell r="B8">
            <v>3.39</v>
          </cell>
          <cell r="C8">
            <v>4.0199999999999996</v>
          </cell>
          <cell r="D8">
            <v>3.17</v>
          </cell>
          <cell r="E8">
            <v>3.39</v>
          </cell>
          <cell r="F8">
            <v>3.37</v>
          </cell>
          <cell r="G8">
            <v>1.82</v>
          </cell>
          <cell r="H8">
            <v>2.44</v>
          </cell>
          <cell r="I8">
            <v>1.45</v>
          </cell>
          <cell r="J8">
            <v>3.34</v>
          </cell>
          <cell r="K8">
            <v>2.0499999999999998</v>
          </cell>
          <cell r="L8">
            <v>3</v>
          </cell>
          <cell r="M8">
            <v>1.1100000000000001</v>
          </cell>
          <cell r="N8">
            <v>2.36</v>
          </cell>
          <cell r="O8">
            <v>0.72</v>
          </cell>
          <cell r="P8">
            <v>2.35</v>
          </cell>
          <cell r="Q8">
            <v>0.70699999999999996</v>
          </cell>
          <cell r="R8">
            <v>2.35</v>
          </cell>
          <cell r="S8">
            <v>0.70299999999999996</v>
          </cell>
          <cell r="T8">
            <v>2.34</v>
          </cell>
          <cell r="U8">
            <v>0.7</v>
          </cell>
          <cell r="V8">
            <v>2.33</v>
          </cell>
          <cell r="W8">
            <v>0.69699999999999995</v>
          </cell>
        </row>
        <row r="9">
          <cell r="A9" t="str">
            <v>ecosystem quality, terrestrial acidification</v>
          </cell>
          <cell r="B9">
            <v>2.1999999999999999E-2</v>
          </cell>
          <cell r="C9">
            <v>0.16700000000000001</v>
          </cell>
          <cell r="D9">
            <v>2.1299999999999999E-2</v>
          </cell>
          <cell r="E9">
            <v>0.13900000000000001</v>
          </cell>
          <cell r="F9">
            <v>2.1700000000000001E-2</v>
          </cell>
          <cell r="G9">
            <v>6.9800000000000001E-2</v>
          </cell>
          <cell r="H9">
            <v>1.9199999999999998E-2</v>
          </cell>
          <cell r="I9">
            <v>5.3199999999999997E-2</v>
          </cell>
          <cell r="J9">
            <v>2.3400000000000001E-2</v>
          </cell>
          <cell r="K9">
            <v>7.0000000000000007E-2</v>
          </cell>
          <cell r="L9">
            <v>2.24E-2</v>
          </cell>
          <cell r="M9">
            <v>2.93E-2</v>
          </cell>
          <cell r="N9">
            <v>1.95E-2</v>
          </cell>
          <cell r="O9">
            <v>1.9400000000000001E-2</v>
          </cell>
          <cell r="P9">
            <v>1.95E-2</v>
          </cell>
          <cell r="Q9">
            <v>1.9199999999999998E-2</v>
          </cell>
          <cell r="R9">
            <v>1.9400000000000001E-2</v>
          </cell>
          <cell r="S9">
            <v>1.9199999999999998E-2</v>
          </cell>
          <cell r="T9">
            <v>1.9400000000000001E-2</v>
          </cell>
          <cell r="U9">
            <v>1.9099999999999999E-2</v>
          </cell>
          <cell r="V9">
            <v>1.9400000000000001E-2</v>
          </cell>
          <cell r="W9">
            <v>1.9099999999999999E-2</v>
          </cell>
        </row>
        <row r="10">
          <cell r="A10" t="str">
            <v>ecosystem quality, urban land occupation</v>
          </cell>
          <cell r="B10">
            <v>0.21</v>
          </cell>
          <cell r="C10">
            <v>1.67</v>
          </cell>
          <cell r="D10">
            <v>0.20200000000000001</v>
          </cell>
          <cell r="E10">
            <v>1.39</v>
          </cell>
          <cell r="F10">
            <v>0.20300000000000001</v>
          </cell>
          <cell r="G10">
            <v>0.69899999999999995</v>
          </cell>
          <cell r="H10">
            <v>0.17899999999999999</v>
          </cell>
          <cell r="I10">
            <v>0.53400000000000003</v>
          </cell>
          <cell r="J10">
            <v>0.20699999999999999</v>
          </cell>
          <cell r="K10">
            <v>0.70399999999999996</v>
          </cell>
          <cell r="L10">
            <v>0.19600000000000001</v>
          </cell>
          <cell r="M10">
            <v>0.28999999999999998</v>
          </cell>
          <cell r="N10">
            <v>0.17599999999999999</v>
          </cell>
          <cell r="O10">
            <v>0.17</v>
          </cell>
          <cell r="P10">
            <v>0.17599999999999999</v>
          </cell>
          <cell r="Q10">
            <v>0.161</v>
          </cell>
          <cell r="R10">
            <v>0.17599999999999999</v>
          </cell>
          <cell r="S10">
            <v>0.159</v>
          </cell>
          <cell r="T10">
            <v>0.17599999999999999</v>
          </cell>
          <cell r="U10">
            <v>0.156</v>
          </cell>
          <cell r="V10">
            <v>0.17599999999999999</v>
          </cell>
          <cell r="W10">
            <v>0.154</v>
          </cell>
        </row>
        <row r="11">
          <cell r="A11" t="str">
            <v>ecosystem quality, terrestrial ecotoxicity</v>
          </cell>
          <cell r="B11">
            <v>6.93E-2</v>
          </cell>
          <cell r="C11">
            <v>0.11</v>
          </cell>
          <cell r="D11">
            <v>6.9000000000000006E-2</v>
          </cell>
          <cell r="E11">
            <v>9.1300000000000006E-2</v>
          </cell>
          <cell r="F11">
            <v>6.8900000000000003E-2</v>
          </cell>
          <cell r="G11">
            <v>4.5699999999999998E-2</v>
          </cell>
          <cell r="H11">
            <v>6.8099999999999994E-2</v>
          </cell>
          <cell r="I11">
            <v>3.4700000000000002E-2</v>
          </cell>
          <cell r="J11">
            <v>6.9699999999999998E-2</v>
          </cell>
          <cell r="K11">
            <v>4.58E-2</v>
          </cell>
          <cell r="L11">
            <v>6.93E-2</v>
          </cell>
          <cell r="M11">
            <v>1.8599999999999998E-2</v>
          </cell>
          <cell r="N11">
            <v>6.8099999999999994E-2</v>
          </cell>
          <cell r="O11">
            <v>1.11E-2</v>
          </cell>
          <cell r="P11">
            <v>6.8099999999999994E-2</v>
          </cell>
          <cell r="Q11">
            <v>1.06E-2</v>
          </cell>
          <cell r="R11">
            <v>6.8099999999999994E-2</v>
          </cell>
          <cell r="S11">
            <v>1.04E-2</v>
          </cell>
          <cell r="T11">
            <v>6.8099999999999994E-2</v>
          </cell>
          <cell r="U11">
            <v>1.03E-2</v>
          </cell>
          <cell r="V11">
            <v>6.8099999999999994E-2</v>
          </cell>
          <cell r="W11">
            <v>1.0200000000000001E-2</v>
          </cell>
        </row>
        <row r="12">
          <cell r="A12" t="str">
            <v>ecosystem quality, water depletion</v>
          </cell>
          <cell r="B12">
            <v>2.0250905999999998E-7</v>
          </cell>
          <cell r="C12">
            <v>1.0867986220000001E-7</v>
          </cell>
          <cell r="D12">
            <v>2.0082148449999998E-7</v>
          </cell>
          <cell r="E12">
            <v>9.0791561900000001E-8</v>
          </cell>
          <cell r="F12">
            <v>2.0250905999999998E-7</v>
          </cell>
          <cell r="G12">
            <v>4.6239568700000002E-8</v>
          </cell>
          <cell r="H12">
            <v>1.95758758E-7</v>
          </cell>
          <cell r="I12">
            <v>3.5607843049999994E-8</v>
          </cell>
          <cell r="J12">
            <v>2.0419663549999996E-7</v>
          </cell>
          <cell r="K12">
            <v>4.7758386650000002E-8</v>
          </cell>
          <cell r="L12">
            <v>2.0082148449999998E-7</v>
          </cell>
          <cell r="M12">
            <v>2.1094693749999999E-8</v>
          </cell>
          <cell r="N12">
            <v>1.95758758E-7</v>
          </cell>
          <cell r="O12">
            <v>1.3905622119999997E-8</v>
          </cell>
          <cell r="P12">
            <v>1.95758758E-7</v>
          </cell>
          <cell r="Q12">
            <v>1.3719988815E-8</v>
          </cell>
          <cell r="R12">
            <v>1.95758758E-7</v>
          </cell>
          <cell r="S12">
            <v>1.3669361550000002E-8</v>
          </cell>
          <cell r="T12">
            <v>1.95758758E-7</v>
          </cell>
          <cell r="U12">
            <v>1.3618734285E-8</v>
          </cell>
          <cell r="V12">
            <v>1.95758758E-7</v>
          </cell>
          <cell r="W12">
            <v>1.356810702E-8</v>
          </cell>
        </row>
        <row r="15">
          <cell r="B15" t="str">
            <v>24 Liter, Neptune</v>
          </cell>
          <cell r="C15" t="str">
            <v>24 Liter, Canisters</v>
          </cell>
          <cell r="D15" t="str">
            <v>20 Liter, Neptune</v>
          </cell>
          <cell r="E15" t="str">
            <v>20 Liter, Canisters</v>
          </cell>
          <cell r="F15" t="str">
            <v>10 liter, Neptune</v>
          </cell>
          <cell r="G15" t="str">
            <v xml:space="preserve"> 10 Liter, Canisters</v>
          </cell>
          <cell r="H15" t="str">
            <v>7 Liter, Neptune</v>
          </cell>
          <cell r="I15" t="str">
            <v>7 Liter, Neptune</v>
          </cell>
          <cell r="J15" t="str">
            <v>5 Liter, Neptune</v>
          </cell>
          <cell r="K15" t="str">
            <v>5 Liter, Canisters</v>
          </cell>
          <cell r="L15" t="str">
            <v>0.8 Liter, Neptune</v>
          </cell>
          <cell r="M15" t="str">
            <v xml:space="preserve"> 0.8 Liter, Canisters</v>
          </cell>
          <cell r="N15" t="str">
            <v>0.5 Liter, Neptune</v>
          </cell>
          <cell r="O15" t="str">
            <v xml:space="preserve"> 0.5 Liter, Cannisters</v>
          </cell>
          <cell r="P15" t="str">
            <v xml:space="preserve"> 0.4 Liter, Neptune</v>
          </cell>
          <cell r="Q15" t="str">
            <v>0.4 Liter, Cannisters</v>
          </cell>
          <cell r="R15" t="str">
            <v xml:space="preserve"> 0.3 Liter, Neptune</v>
          </cell>
          <cell r="S15" t="str">
            <v>0.3 Liter, Canisters</v>
          </cell>
          <cell r="T15" t="str">
            <v>0.2 Liter, Neptune</v>
          </cell>
          <cell r="U15" t="str">
            <v>0.2 Liter, Cannisters</v>
          </cell>
          <cell r="V15" t="str">
            <v>0.1 Liter, Neptune</v>
          </cell>
          <cell r="W15" t="str">
            <v>0.1 Liter, Canisters</v>
          </cell>
        </row>
        <row r="16">
          <cell r="A16" t="str">
            <v>human health, climate change, human health</v>
          </cell>
          <cell r="B16">
            <v>15.8</v>
          </cell>
          <cell r="C16">
            <v>121</v>
          </cell>
          <cell r="D16">
            <v>15.1</v>
          </cell>
          <cell r="E16">
            <v>101</v>
          </cell>
          <cell r="F16">
            <v>15.7</v>
          </cell>
          <cell r="G16">
            <v>50.9</v>
          </cell>
          <cell r="H16">
            <v>12.8</v>
          </cell>
          <cell r="I16">
            <v>38.6</v>
          </cell>
          <cell r="J16">
            <v>18.3</v>
          </cell>
          <cell r="K16">
            <v>51.4</v>
          </cell>
          <cell r="L16">
            <v>17.2</v>
          </cell>
          <cell r="M16">
            <v>21.6</v>
          </cell>
          <cell r="N16">
            <v>13.6</v>
          </cell>
          <cell r="O16">
            <v>14.3</v>
          </cell>
          <cell r="P16">
            <v>13.5</v>
          </cell>
          <cell r="Q16">
            <v>14.1</v>
          </cell>
          <cell r="R16">
            <v>13.5</v>
          </cell>
          <cell r="S16">
            <v>14.1</v>
          </cell>
          <cell r="T16">
            <v>13.5</v>
          </cell>
          <cell r="U16">
            <v>14</v>
          </cell>
          <cell r="V16">
            <v>13.5</v>
          </cell>
          <cell r="W16">
            <v>14</v>
          </cell>
        </row>
        <row r="17">
          <cell r="A17" t="str">
            <v>human health, human toxicity</v>
          </cell>
          <cell r="B17">
            <v>7.23</v>
          </cell>
          <cell r="C17">
            <v>9.06</v>
          </cell>
          <cell r="D17">
            <v>7.11</v>
          </cell>
          <cell r="E17">
            <v>7.57</v>
          </cell>
          <cell r="F17">
            <v>7.21</v>
          </cell>
          <cell r="G17">
            <v>3.85</v>
          </cell>
          <cell r="H17">
            <v>6.71</v>
          </cell>
          <cell r="I17">
            <v>2.99</v>
          </cell>
          <cell r="J17">
            <v>7.28</v>
          </cell>
          <cell r="K17">
            <v>3.96</v>
          </cell>
          <cell r="L17">
            <v>7.09</v>
          </cell>
          <cell r="M17">
            <v>1.74</v>
          </cell>
          <cell r="N17">
            <v>6.69</v>
          </cell>
          <cell r="O17">
            <v>1.1399999999999999</v>
          </cell>
          <cell r="P17">
            <v>6.69</v>
          </cell>
          <cell r="Q17">
            <v>1.1200000000000001</v>
          </cell>
          <cell r="R17">
            <v>6.68</v>
          </cell>
          <cell r="S17">
            <v>1.1200000000000001</v>
          </cell>
          <cell r="T17">
            <v>6.68</v>
          </cell>
          <cell r="U17">
            <v>1.1100000000000001</v>
          </cell>
          <cell r="V17">
            <v>6.68</v>
          </cell>
          <cell r="W17">
            <v>1.1100000000000001</v>
          </cell>
        </row>
        <row r="18">
          <cell r="A18" t="str">
            <v>human health, ionising radiation</v>
          </cell>
          <cell r="B18">
            <v>1.61E-2</v>
          </cell>
          <cell r="C18">
            <v>3.4000000000000002E-2</v>
          </cell>
          <cell r="D18">
            <v>1.4999999999999999E-2</v>
          </cell>
          <cell r="E18">
            <v>2.8500000000000001E-2</v>
          </cell>
          <cell r="F18">
            <v>1.5900000000000001E-2</v>
          </cell>
          <cell r="G18">
            <v>1.4800000000000001E-2</v>
          </cell>
          <cell r="H18">
            <v>1.17E-2</v>
          </cell>
          <cell r="I18">
            <v>1.1599999999999999E-2</v>
          </cell>
          <cell r="J18">
            <v>1.5800000000000002E-2</v>
          </cell>
          <cell r="K18">
            <v>1.5800000000000002E-2</v>
          </cell>
          <cell r="L18">
            <v>1.43E-2</v>
          </cell>
          <cell r="M18">
            <v>7.6699999999999997E-3</v>
          </cell>
          <cell r="N18">
            <v>1.1299999999999999E-2</v>
          </cell>
          <cell r="O18">
            <v>4.96E-3</v>
          </cell>
          <cell r="P18">
            <v>1.1299999999999999E-2</v>
          </cell>
          <cell r="Q18">
            <v>4.8700000000000002E-3</v>
          </cell>
          <cell r="R18">
            <v>1.1299999999999999E-2</v>
          </cell>
          <cell r="S18">
            <v>4.8500000000000001E-3</v>
          </cell>
          <cell r="T18">
            <v>1.12E-2</v>
          </cell>
          <cell r="U18">
            <v>4.8300000000000001E-3</v>
          </cell>
          <cell r="V18">
            <v>1.12E-2</v>
          </cell>
          <cell r="W18">
            <v>4.7999999999999996E-3</v>
          </cell>
        </row>
        <row r="19">
          <cell r="A19" t="str">
            <v>human health, ozone depletion</v>
          </cell>
          <cell r="B19">
            <v>1.2199999999999999E-3</v>
          </cell>
          <cell r="C19">
            <v>9.9900000000000006E-3</v>
          </cell>
          <cell r="D19">
            <v>1.16E-3</v>
          </cell>
          <cell r="E19">
            <v>8.3400000000000002E-3</v>
          </cell>
          <cell r="F19">
            <v>1.2099999999999999E-3</v>
          </cell>
          <cell r="G19">
            <v>4.1999999999999997E-3</v>
          </cell>
          <cell r="H19">
            <v>9.5100000000000002E-4</v>
          </cell>
          <cell r="I19">
            <v>3.2100000000000002E-3</v>
          </cell>
          <cell r="J19">
            <v>1.2199999999999999E-3</v>
          </cell>
          <cell r="K19">
            <v>4.2599999999999999E-3</v>
          </cell>
          <cell r="L19">
            <v>1.1299999999999999E-3</v>
          </cell>
          <cell r="M19">
            <v>1.8E-3</v>
          </cell>
          <cell r="N19">
            <v>9.3400000000000004E-4</v>
          </cell>
          <cell r="O19">
            <v>1.09E-3</v>
          </cell>
          <cell r="P19">
            <v>9.3199999999999999E-4</v>
          </cell>
          <cell r="Q19">
            <v>1.0399999999999999E-3</v>
          </cell>
          <cell r="R19">
            <v>9.3000000000000005E-4</v>
          </cell>
          <cell r="S19">
            <v>1.0300000000000001E-3</v>
          </cell>
          <cell r="T19">
            <v>9.2800000000000001E-4</v>
          </cell>
          <cell r="U19">
            <v>1.0200000000000001E-3</v>
          </cell>
          <cell r="V19">
            <v>9.2500000000000004E-4</v>
          </cell>
          <cell r="W19">
            <v>1.01E-3</v>
          </cell>
        </row>
        <row r="20">
          <cell r="A20" t="str">
            <v>human health, particulate matter formation</v>
          </cell>
          <cell r="B20">
            <v>3.59</v>
          </cell>
          <cell r="C20">
            <v>29.2</v>
          </cell>
          <cell r="D20">
            <v>3.51</v>
          </cell>
          <cell r="E20">
            <v>24.3</v>
          </cell>
          <cell r="F20">
            <v>3.54</v>
          </cell>
          <cell r="G20">
            <v>12.2</v>
          </cell>
          <cell r="H20">
            <v>3.26</v>
          </cell>
          <cell r="I20">
            <v>9.31</v>
          </cell>
          <cell r="J20">
            <v>3.8</v>
          </cell>
          <cell r="K20">
            <v>12.2</v>
          </cell>
          <cell r="L20">
            <v>3.69</v>
          </cell>
          <cell r="M20">
            <v>5.03</v>
          </cell>
          <cell r="N20">
            <v>3.33</v>
          </cell>
          <cell r="O20">
            <v>3.3</v>
          </cell>
          <cell r="P20">
            <v>3.32</v>
          </cell>
          <cell r="Q20">
            <v>3.26</v>
          </cell>
          <cell r="R20">
            <v>3.32</v>
          </cell>
          <cell r="S20">
            <v>3.25</v>
          </cell>
          <cell r="T20">
            <v>3.32</v>
          </cell>
          <cell r="U20">
            <v>3.24</v>
          </cell>
          <cell r="V20">
            <v>3.32</v>
          </cell>
          <cell r="W20">
            <v>3.23</v>
          </cell>
        </row>
        <row r="21">
          <cell r="A21" t="str">
            <v>human health, photochemical oxidant formation</v>
          </cell>
          <cell r="B21">
            <v>0.161</v>
          </cell>
          <cell r="C21">
            <v>1.27</v>
          </cell>
          <cell r="D21">
            <v>0.159</v>
          </cell>
          <cell r="E21">
            <v>1.06</v>
          </cell>
          <cell r="F21">
            <v>0.157</v>
          </cell>
          <cell r="G21">
            <v>0.53</v>
          </cell>
          <cell r="H21">
            <v>0.154</v>
          </cell>
          <cell r="I21">
            <v>0.38400000000000001</v>
          </cell>
          <cell r="J21">
            <v>0.20899999999999999</v>
          </cell>
          <cell r="K21">
            <v>0.52</v>
          </cell>
          <cell r="L21">
            <v>0.20699999999999999</v>
          </cell>
          <cell r="M21">
            <v>0.216</v>
          </cell>
          <cell r="N21">
            <v>0.17199999999999999</v>
          </cell>
          <cell r="O21">
            <v>0.14099999999999999</v>
          </cell>
          <cell r="P21">
            <v>0.17199999999999999</v>
          </cell>
          <cell r="Q21">
            <v>0.14000000000000001</v>
          </cell>
          <cell r="R21">
            <v>0.17199999999999999</v>
          </cell>
          <cell r="S21">
            <v>0.14000000000000001</v>
          </cell>
          <cell r="T21">
            <v>0.17100000000000001</v>
          </cell>
          <cell r="U21">
            <v>0.13900000000000001</v>
          </cell>
          <cell r="V21">
            <v>0.17100000000000001</v>
          </cell>
          <cell r="W21">
            <v>0.13900000000000001</v>
          </cell>
        </row>
        <row r="22">
          <cell r="A22" t="str">
            <v>human health, water depletion</v>
          </cell>
          <cell r="B22">
            <v>8.8800000000000004E-5</v>
          </cell>
          <cell r="C22">
            <v>4.7655999999999999E-5</v>
          </cell>
          <cell r="D22">
            <v>8.8060000000000007E-5</v>
          </cell>
          <cell r="E22">
            <v>3.9811999999999998E-5</v>
          </cell>
          <cell r="F22">
            <v>8.8800000000000004E-5</v>
          </cell>
          <cell r="G22">
            <v>2.0276000000000004E-5</v>
          </cell>
          <cell r="H22">
            <v>8.5839999999999991E-5</v>
          </cell>
          <cell r="I22">
            <v>1.5614E-5</v>
          </cell>
          <cell r="J22">
            <v>8.954E-5</v>
          </cell>
          <cell r="K22">
            <v>2.0942E-5</v>
          </cell>
          <cell r="L22">
            <v>8.8060000000000007E-5</v>
          </cell>
          <cell r="M22">
            <v>9.2499999999999995E-6</v>
          </cell>
          <cell r="N22">
            <v>8.5839999999999991E-5</v>
          </cell>
          <cell r="O22">
            <v>6.0975999999999999E-6</v>
          </cell>
          <cell r="P22">
            <v>8.5839999999999991E-5</v>
          </cell>
          <cell r="Q22">
            <v>6.0161999999999993E-6</v>
          </cell>
          <cell r="R22">
            <v>8.5839999999999991E-5</v>
          </cell>
          <cell r="S22">
            <v>5.9940000000000005E-6</v>
          </cell>
          <cell r="T22">
            <v>8.5839999999999991E-5</v>
          </cell>
          <cell r="U22">
            <v>5.9718000000000002E-6</v>
          </cell>
          <cell r="V22">
            <v>8.5839999999999991E-5</v>
          </cell>
          <cell r="W22">
            <v>5.9496000000000006E-6</v>
          </cell>
        </row>
        <row r="25">
          <cell r="B25" t="str">
            <v>24 Liter, Neptune</v>
          </cell>
          <cell r="C25" t="str">
            <v>24 Liter, Canisters</v>
          </cell>
          <cell r="D25" t="str">
            <v>20 Liter, Neptune</v>
          </cell>
          <cell r="E25" t="str">
            <v>20 Liter, Canisters</v>
          </cell>
          <cell r="F25" t="str">
            <v>10 liter, Neptune</v>
          </cell>
          <cell r="G25" t="str">
            <v xml:space="preserve"> 10 Liter, Canisters</v>
          </cell>
          <cell r="H25" t="str">
            <v>7 Liter, Neptune</v>
          </cell>
          <cell r="I25" t="str">
            <v>7 Liter, Neptune</v>
          </cell>
          <cell r="J25" t="str">
            <v>5 Liter, Neptune</v>
          </cell>
          <cell r="K25" t="str">
            <v>5 Liter, Canisters</v>
          </cell>
          <cell r="L25" t="str">
            <v>0.8 Liter, Neptune</v>
          </cell>
          <cell r="M25" t="str">
            <v xml:space="preserve"> 0.8 Liter, Canisters</v>
          </cell>
          <cell r="N25" t="str">
            <v>0.5 Liter, Neptune</v>
          </cell>
          <cell r="O25" t="str">
            <v xml:space="preserve"> 0.5 Liter, Cannisters</v>
          </cell>
          <cell r="P25" t="str">
            <v xml:space="preserve"> 0.4 Liter, Neptune</v>
          </cell>
          <cell r="Q25" t="str">
            <v>0.4 Liter, Cannisters</v>
          </cell>
          <cell r="R25" t="str">
            <v xml:space="preserve"> 0.3 Liter, Neptune</v>
          </cell>
          <cell r="S25" t="str">
            <v>0.3 Liter, Canisters</v>
          </cell>
          <cell r="T25" t="str">
            <v>0.2 Liter, Neptune</v>
          </cell>
          <cell r="U25" t="str">
            <v>0.2 Liter, Cannisters</v>
          </cell>
          <cell r="V25" t="str">
            <v>0.1 Liter, Neptune</v>
          </cell>
          <cell r="W25" t="str">
            <v>0.1 Liter, Canisters</v>
          </cell>
        </row>
        <row r="26">
          <cell r="A26" t="str">
            <v>resources, fossil depletion</v>
          </cell>
          <cell r="B26">
            <v>22.3</v>
          </cell>
          <cell r="C26">
            <v>131</v>
          </cell>
          <cell r="D26">
            <v>21.3</v>
          </cell>
          <cell r="E26">
            <v>109</v>
          </cell>
          <cell r="F26">
            <v>22.2</v>
          </cell>
          <cell r="G26">
            <v>55.3</v>
          </cell>
          <cell r="H26">
            <v>18.100000000000001</v>
          </cell>
          <cell r="I26">
            <v>40.6</v>
          </cell>
          <cell r="J26">
            <v>26.5</v>
          </cell>
          <cell r="K26">
            <v>55.9</v>
          </cell>
          <cell r="L26">
            <v>25</v>
          </cell>
          <cell r="M26">
            <v>24.3</v>
          </cell>
          <cell r="N26">
            <v>19.399999999999999</v>
          </cell>
          <cell r="O26">
            <v>15.4</v>
          </cell>
          <cell r="P26">
            <v>19.399999999999999</v>
          </cell>
          <cell r="Q26">
            <v>15.1</v>
          </cell>
          <cell r="R26">
            <v>19.399999999999999</v>
          </cell>
          <cell r="S26">
            <v>15.1</v>
          </cell>
          <cell r="T26">
            <v>19.3</v>
          </cell>
          <cell r="U26">
            <v>15</v>
          </cell>
          <cell r="V26">
            <v>19.3</v>
          </cell>
          <cell r="W26">
            <v>14.9</v>
          </cell>
        </row>
        <row r="27">
          <cell r="A27" t="str">
            <v>resources,metal depletion</v>
          </cell>
          <cell r="B27">
            <v>8.52</v>
          </cell>
          <cell r="C27">
            <v>4.04</v>
          </cell>
          <cell r="D27">
            <v>8.49</v>
          </cell>
          <cell r="E27">
            <v>3.37</v>
          </cell>
          <cell r="F27">
            <v>8.49</v>
          </cell>
          <cell r="G27">
            <v>1.7</v>
          </cell>
          <cell r="H27">
            <v>8.39</v>
          </cell>
          <cell r="I27">
            <v>1.3</v>
          </cell>
          <cell r="J27">
            <v>8.49</v>
          </cell>
          <cell r="K27">
            <v>1.72</v>
          </cell>
          <cell r="L27">
            <v>8.44</v>
          </cell>
          <cell r="M27">
            <v>0.71799999999999997</v>
          </cell>
          <cell r="N27">
            <v>8.3699999999999992</v>
          </cell>
          <cell r="O27">
            <v>0.41199999999999998</v>
          </cell>
          <cell r="P27">
            <v>8.3699999999999992</v>
          </cell>
          <cell r="Q27">
            <v>0.38700000000000001</v>
          </cell>
          <cell r="R27">
            <v>8.3699999999999992</v>
          </cell>
          <cell r="S27">
            <v>0.38100000000000001</v>
          </cell>
          <cell r="T27">
            <v>8.3699999999999992</v>
          </cell>
          <cell r="U27">
            <v>0.374</v>
          </cell>
          <cell r="V27">
            <v>8.3699999999999992</v>
          </cell>
          <cell r="W27">
            <v>0.36799999999999999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24E70-36F8-4F39-874B-371F6D2455A2}">
  <dimension ref="A1:AG28"/>
  <sheetViews>
    <sheetView zoomScale="70" zoomScaleNormal="70" workbookViewId="0"/>
  </sheetViews>
  <sheetFormatPr defaultRowHeight="14.5" x14ac:dyDescent="0.35"/>
  <cols>
    <col min="1" max="1" width="68.54296875" bestFit="1" customWidth="1"/>
    <col min="2" max="4" width="10.7265625" bestFit="1" customWidth="1"/>
    <col min="6" max="12" width="10.7265625" bestFit="1" customWidth="1"/>
    <col min="13" max="18" width="8.81640625" customWidth="1"/>
    <col min="19" max="19" width="9.26953125" customWidth="1"/>
    <col min="20" max="23" width="8.81640625" customWidth="1"/>
  </cols>
  <sheetData>
    <row r="1" spans="1:33" ht="16" x14ac:dyDescent="0.4">
      <c r="A1" s="29" t="s">
        <v>113</v>
      </c>
    </row>
    <row r="2" spans="1:33" ht="97.5" x14ac:dyDescent="0.35">
      <c r="A2" t="s">
        <v>1</v>
      </c>
      <c r="B2" s="24" t="s">
        <v>79</v>
      </c>
      <c r="C2" s="24" t="s">
        <v>80</v>
      </c>
      <c r="D2" s="24" t="s">
        <v>4</v>
      </c>
      <c r="E2" s="24" t="s">
        <v>5</v>
      </c>
      <c r="F2" s="24" t="s">
        <v>82</v>
      </c>
      <c r="G2" s="24" t="s">
        <v>83</v>
      </c>
      <c r="H2" s="24" t="s">
        <v>8</v>
      </c>
      <c r="I2" s="24" t="s">
        <v>8</v>
      </c>
      <c r="J2" s="24" t="s">
        <v>10</v>
      </c>
      <c r="K2" s="24" t="s">
        <v>11</v>
      </c>
      <c r="L2" s="24" t="s">
        <v>84</v>
      </c>
      <c r="M2" s="24" t="s">
        <v>85</v>
      </c>
      <c r="N2" s="24" t="s">
        <v>14</v>
      </c>
      <c r="O2" s="24" t="s">
        <v>86</v>
      </c>
      <c r="P2" s="24" t="s">
        <v>87</v>
      </c>
      <c r="Q2" s="24" t="s">
        <v>88</v>
      </c>
      <c r="R2" s="24" t="s">
        <v>89</v>
      </c>
      <c r="S2" s="24" t="s">
        <v>19</v>
      </c>
      <c r="T2" s="24" t="s">
        <v>20</v>
      </c>
      <c r="U2" s="24" t="s">
        <v>90</v>
      </c>
      <c r="V2" s="24" t="s">
        <v>22</v>
      </c>
      <c r="W2" s="24" t="s">
        <v>23</v>
      </c>
    </row>
    <row r="3" spans="1:33" x14ac:dyDescent="0.35">
      <c r="A3" s="25" t="s">
        <v>91</v>
      </c>
      <c r="B3">
        <v>-1.19</v>
      </c>
      <c r="C3">
        <v>-0.86799999999999999</v>
      </c>
      <c r="D3">
        <v>-1.1100000000000001</v>
      </c>
      <c r="E3">
        <v>-0.73699999999999999</v>
      </c>
      <c r="F3">
        <v>-1.19</v>
      </c>
      <c r="G3">
        <v>-0.41199999999999998</v>
      </c>
      <c r="H3">
        <v>-0.85199999999999998</v>
      </c>
      <c r="I3">
        <v>-0.33900000000000002</v>
      </c>
      <c r="J3">
        <v>-1.17</v>
      </c>
      <c r="K3">
        <v>-0.497</v>
      </c>
      <c r="L3">
        <v>-1.05</v>
      </c>
      <c r="M3">
        <v>-0.30299999999999999</v>
      </c>
      <c r="N3">
        <v>-0.82399999999999995</v>
      </c>
      <c r="O3">
        <v>-0.20100000000000001</v>
      </c>
      <c r="P3">
        <v>-0.82199999999999995</v>
      </c>
      <c r="Q3">
        <v>-0.19900000000000001</v>
      </c>
      <c r="R3">
        <v>-0.81899999999999995</v>
      </c>
      <c r="S3">
        <v>-0.19800000000000001</v>
      </c>
      <c r="T3">
        <v>-0.81599999999999995</v>
      </c>
      <c r="U3">
        <v>-0.19700000000000001</v>
      </c>
      <c r="V3">
        <v>-0.81299999999999994</v>
      </c>
      <c r="W3">
        <v>-0.19700000000000001</v>
      </c>
    </row>
    <row r="4" spans="1:33" x14ac:dyDescent="0.35">
      <c r="A4" t="s">
        <v>92</v>
      </c>
      <c r="B4">
        <v>9.99</v>
      </c>
      <c r="C4">
        <v>76.7</v>
      </c>
      <c r="D4">
        <v>9.5500000000000007</v>
      </c>
      <c r="E4">
        <v>63.9</v>
      </c>
      <c r="F4">
        <v>9.94</v>
      </c>
      <c r="G4">
        <v>32.200000000000003</v>
      </c>
      <c r="H4">
        <v>8.11</v>
      </c>
      <c r="I4">
        <v>24.4</v>
      </c>
      <c r="J4">
        <v>11.5</v>
      </c>
      <c r="K4">
        <v>32.5</v>
      </c>
      <c r="L4">
        <v>10.9</v>
      </c>
      <c r="M4">
        <v>13.7</v>
      </c>
      <c r="N4">
        <v>8.58</v>
      </c>
      <c r="O4">
        <v>9.01</v>
      </c>
      <c r="P4">
        <v>8.56</v>
      </c>
      <c r="Q4">
        <v>8.91</v>
      </c>
      <c r="R4">
        <v>8.5500000000000007</v>
      </c>
      <c r="S4">
        <v>8.8800000000000008</v>
      </c>
      <c r="T4">
        <v>8.5299999999999994</v>
      </c>
      <c r="U4">
        <v>8.85</v>
      </c>
      <c r="V4">
        <v>8.52</v>
      </c>
      <c r="W4">
        <v>8.83</v>
      </c>
    </row>
    <row r="5" spans="1:33" x14ac:dyDescent="0.35">
      <c r="A5" t="s">
        <v>93</v>
      </c>
      <c r="B5">
        <v>1.67E-2</v>
      </c>
      <c r="C5">
        <v>5.8400000000000001E-2</v>
      </c>
      <c r="D5">
        <v>1.6299999999999999E-2</v>
      </c>
      <c r="E5">
        <v>4.87E-2</v>
      </c>
      <c r="F5">
        <v>1.66E-2</v>
      </c>
      <c r="G5">
        <v>2.4500000000000001E-2</v>
      </c>
      <c r="H5">
        <v>1.5299999999999999E-2</v>
      </c>
      <c r="I5">
        <v>1.89E-2</v>
      </c>
      <c r="J5">
        <v>1.7600000000000001E-2</v>
      </c>
      <c r="K5">
        <v>2.4799999999999999E-2</v>
      </c>
      <c r="L5">
        <v>1.7100000000000001E-2</v>
      </c>
      <c r="M5">
        <v>1.03E-2</v>
      </c>
      <c r="N5">
        <v>1.55E-2</v>
      </c>
      <c r="O5">
        <v>6.9800000000000001E-3</v>
      </c>
      <c r="P5">
        <v>1.55E-2</v>
      </c>
      <c r="Q5">
        <v>6.9499999999999996E-3</v>
      </c>
      <c r="R5">
        <v>1.55E-2</v>
      </c>
      <c r="S5">
        <v>6.94E-3</v>
      </c>
      <c r="T5">
        <v>1.55E-2</v>
      </c>
      <c r="U5">
        <v>6.9300000000000004E-3</v>
      </c>
      <c r="V5">
        <v>1.55E-2</v>
      </c>
      <c r="W5">
        <v>6.9199999999999999E-3</v>
      </c>
    </row>
    <row r="6" spans="1:33" x14ac:dyDescent="0.35">
      <c r="A6" t="s">
        <v>94</v>
      </c>
      <c r="B6">
        <v>3.7699999999999997E-2</v>
      </c>
      <c r="C6">
        <v>3.0300000000000001E-2</v>
      </c>
      <c r="D6">
        <v>3.6499999999999998E-2</v>
      </c>
      <c r="E6">
        <v>2.5399999999999999E-2</v>
      </c>
      <c r="F6">
        <v>3.7100000000000001E-2</v>
      </c>
      <c r="G6">
        <v>1.3299999999999999E-2</v>
      </c>
      <c r="H6">
        <v>3.2399999999999998E-2</v>
      </c>
      <c r="I6">
        <v>1.06E-2</v>
      </c>
      <c r="J6">
        <v>3.7100000000000001E-2</v>
      </c>
      <c r="K6">
        <v>1.44E-2</v>
      </c>
      <c r="L6">
        <v>3.5200000000000002E-2</v>
      </c>
      <c r="M6">
        <v>7.2100000000000003E-3</v>
      </c>
      <c r="N6">
        <v>3.1800000000000002E-2</v>
      </c>
      <c r="O6">
        <v>4.7499999999999999E-3</v>
      </c>
      <c r="P6">
        <v>3.1800000000000002E-2</v>
      </c>
      <c r="Q6">
        <v>4.6800000000000001E-3</v>
      </c>
      <c r="R6">
        <v>3.1699999999999999E-2</v>
      </c>
      <c r="S6">
        <v>4.6699999999999997E-3</v>
      </c>
      <c r="T6">
        <v>3.1699999999999999E-2</v>
      </c>
      <c r="U6">
        <v>4.6499999999999996E-3</v>
      </c>
      <c r="V6">
        <v>3.1699999999999999E-2</v>
      </c>
      <c r="W6">
        <v>4.64E-3</v>
      </c>
    </row>
    <row r="7" spans="1:33" x14ac:dyDescent="0.35">
      <c r="A7" t="s">
        <v>95</v>
      </c>
      <c r="B7">
        <v>3.46E-3</v>
      </c>
      <c r="C7">
        <v>1.12E-2</v>
      </c>
      <c r="D7">
        <v>3.3999999999999998E-3</v>
      </c>
      <c r="E7">
        <v>9.3399999999999993E-3</v>
      </c>
      <c r="F7">
        <v>3.4499999999999999E-3</v>
      </c>
      <c r="G7">
        <v>4.7099999999999998E-3</v>
      </c>
      <c r="H7">
        <v>3.1800000000000001E-3</v>
      </c>
      <c r="I7">
        <v>3.64E-3</v>
      </c>
      <c r="J7">
        <v>3.5999999999999999E-3</v>
      </c>
      <c r="K7">
        <v>4.7600000000000003E-3</v>
      </c>
      <c r="L7">
        <v>3.5000000000000001E-3</v>
      </c>
      <c r="M7">
        <v>1.99E-3</v>
      </c>
      <c r="N7">
        <v>3.2100000000000002E-3</v>
      </c>
      <c r="O7">
        <v>1.33E-3</v>
      </c>
      <c r="P7">
        <v>3.2100000000000002E-3</v>
      </c>
      <c r="Q7">
        <v>1.32E-3</v>
      </c>
      <c r="R7">
        <v>3.2000000000000002E-3</v>
      </c>
      <c r="S7">
        <v>1.32E-3</v>
      </c>
      <c r="T7">
        <v>3.2000000000000002E-3</v>
      </c>
      <c r="U7">
        <v>1.32E-3</v>
      </c>
      <c r="V7">
        <v>3.2000000000000002E-3</v>
      </c>
      <c r="W7">
        <v>1.31E-3</v>
      </c>
    </row>
    <row r="8" spans="1:33" x14ac:dyDescent="0.35">
      <c r="A8" t="s">
        <v>96</v>
      </c>
      <c r="B8">
        <v>3.39</v>
      </c>
      <c r="C8">
        <v>4.0199999999999996</v>
      </c>
      <c r="D8">
        <v>3.17</v>
      </c>
      <c r="E8">
        <v>3.39</v>
      </c>
      <c r="F8">
        <v>3.37</v>
      </c>
      <c r="G8">
        <v>1.82</v>
      </c>
      <c r="H8">
        <v>2.44</v>
      </c>
      <c r="I8">
        <v>1.45</v>
      </c>
      <c r="J8">
        <v>3.34</v>
      </c>
      <c r="K8">
        <v>2.0499999999999998</v>
      </c>
      <c r="L8">
        <v>3</v>
      </c>
      <c r="M8">
        <v>1.1100000000000001</v>
      </c>
      <c r="N8">
        <v>2.36</v>
      </c>
      <c r="O8">
        <v>0.72</v>
      </c>
      <c r="P8">
        <v>2.35</v>
      </c>
      <c r="Q8">
        <v>0.70699999999999996</v>
      </c>
      <c r="R8">
        <v>2.35</v>
      </c>
      <c r="S8">
        <v>0.70299999999999996</v>
      </c>
      <c r="T8">
        <v>2.34</v>
      </c>
      <c r="U8">
        <v>0.7</v>
      </c>
      <c r="V8">
        <v>2.33</v>
      </c>
      <c r="W8">
        <v>0.69699999999999995</v>
      </c>
    </row>
    <row r="9" spans="1:33" x14ac:dyDescent="0.35">
      <c r="A9" t="s">
        <v>97</v>
      </c>
      <c r="B9">
        <v>2.1999999999999999E-2</v>
      </c>
      <c r="C9">
        <v>0.16700000000000001</v>
      </c>
      <c r="D9">
        <v>2.1299999999999999E-2</v>
      </c>
      <c r="E9">
        <v>0.13900000000000001</v>
      </c>
      <c r="F9">
        <v>2.1700000000000001E-2</v>
      </c>
      <c r="G9">
        <v>6.9800000000000001E-2</v>
      </c>
      <c r="H9">
        <v>1.9199999999999998E-2</v>
      </c>
      <c r="I9">
        <v>5.3199999999999997E-2</v>
      </c>
      <c r="J9">
        <v>2.3400000000000001E-2</v>
      </c>
      <c r="K9">
        <v>7.0000000000000007E-2</v>
      </c>
      <c r="L9">
        <v>2.24E-2</v>
      </c>
      <c r="M9">
        <v>2.93E-2</v>
      </c>
      <c r="N9">
        <v>1.95E-2</v>
      </c>
      <c r="O9">
        <v>1.9400000000000001E-2</v>
      </c>
      <c r="P9">
        <v>1.95E-2</v>
      </c>
      <c r="Q9">
        <v>1.9199999999999998E-2</v>
      </c>
      <c r="R9">
        <v>1.9400000000000001E-2</v>
      </c>
      <c r="S9">
        <v>1.9199999999999998E-2</v>
      </c>
      <c r="T9">
        <v>1.9400000000000001E-2</v>
      </c>
      <c r="U9">
        <v>1.9099999999999999E-2</v>
      </c>
      <c r="V9">
        <v>1.9400000000000001E-2</v>
      </c>
      <c r="W9">
        <v>1.9099999999999999E-2</v>
      </c>
    </row>
    <row r="10" spans="1:33" x14ac:dyDescent="0.35">
      <c r="A10" t="s">
        <v>98</v>
      </c>
      <c r="B10">
        <v>0.21</v>
      </c>
      <c r="C10">
        <v>1.67</v>
      </c>
      <c r="D10">
        <v>0.20200000000000001</v>
      </c>
      <c r="E10">
        <v>1.39</v>
      </c>
      <c r="F10">
        <v>0.20300000000000001</v>
      </c>
      <c r="G10">
        <v>0.69899999999999995</v>
      </c>
      <c r="H10">
        <v>0.17899999999999999</v>
      </c>
      <c r="I10">
        <v>0.53400000000000003</v>
      </c>
      <c r="J10">
        <v>0.20699999999999999</v>
      </c>
      <c r="K10">
        <v>0.70399999999999996</v>
      </c>
      <c r="L10">
        <v>0.19600000000000001</v>
      </c>
      <c r="M10">
        <v>0.28999999999999998</v>
      </c>
      <c r="N10">
        <v>0.17599999999999999</v>
      </c>
      <c r="O10">
        <v>0.17</v>
      </c>
      <c r="P10">
        <v>0.17599999999999999</v>
      </c>
      <c r="Q10">
        <v>0.161</v>
      </c>
      <c r="R10">
        <v>0.17599999999999999</v>
      </c>
      <c r="S10">
        <v>0.159</v>
      </c>
      <c r="T10">
        <v>0.17599999999999999</v>
      </c>
      <c r="U10">
        <v>0.156</v>
      </c>
      <c r="V10">
        <v>0.17599999999999999</v>
      </c>
      <c r="W10">
        <v>0.154</v>
      </c>
    </row>
    <row r="11" spans="1:33" x14ac:dyDescent="0.35">
      <c r="A11" t="s">
        <v>99</v>
      </c>
      <c r="B11">
        <v>6.93E-2</v>
      </c>
      <c r="C11">
        <v>0.11</v>
      </c>
      <c r="D11">
        <v>6.9000000000000006E-2</v>
      </c>
      <c r="E11">
        <v>9.1300000000000006E-2</v>
      </c>
      <c r="F11">
        <v>6.8900000000000003E-2</v>
      </c>
      <c r="G11">
        <v>4.5699999999999998E-2</v>
      </c>
      <c r="H11">
        <v>6.8099999999999994E-2</v>
      </c>
      <c r="I11">
        <v>3.4700000000000002E-2</v>
      </c>
      <c r="J11">
        <v>6.9699999999999998E-2</v>
      </c>
      <c r="K11">
        <v>4.58E-2</v>
      </c>
      <c r="L11">
        <v>6.93E-2</v>
      </c>
      <c r="M11">
        <v>1.8599999999999998E-2</v>
      </c>
      <c r="N11">
        <v>6.8099999999999994E-2</v>
      </c>
      <c r="O11">
        <v>1.11E-2</v>
      </c>
      <c r="P11">
        <v>6.8099999999999994E-2</v>
      </c>
      <c r="Q11">
        <v>1.06E-2</v>
      </c>
      <c r="R11">
        <v>6.8099999999999994E-2</v>
      </c>
      <c r="S11">
        <v>1.04E-2</v>
      </c>
      <c r="T11">
        <v>6.8099999999999994E-2</v>
      </c>
      <c r="U11">
        <v>1.03E-2</v>
      </c>
      <c r="V11">
        <v>6.8099999999999994E-2</v>
      </c>
      <c r="W11">
        <v>1.0200000000000001E-2</v>
      </c>
    </row>
    <row r="12" spans="1:33" x14ac:dyDescent="0.35">
      <c r="A12" t="s">
        <v>100</v>
      </c>
      <c r="B12" s="26">
        <v>2.0250905999999998E-7</v>
      </c>
      <c r="C12" s="26">
        <v>1.0867986220000001E-7</v>
      </c>
      <c r="D12" s="26">
        <v>2.0082148449999998E-7</v>
      </c>
      <c r="E12" s="26">
        <v>9.0791561900000001E-8</v>
      </c>
      <c r="F12" s="26">
        <v>2.0250905999999998E-7</v>
      </c>
      <c r="G12" s="26">
        <v>4.6239568700000002E-8</v>
      </c>
      <c r="H12" s="26">
        <v>1.95758758E-7</v>
      </c>
      <c r="I12" s="26">
        <v>3.5607843049999994E-8</v>
      </c>
      <c r="J12" s="26">
        <v>2.0419663549999996E-7</v>
      </c>
      <c r="K12" s="26">
        <v>4.7758386650000002E-8</v>
      </c>
      <c r="L12" s="26">
        <v>2.0082148449999998E-7</v>
      </c>
      <c r="M12" s="26">
        <v>2.1094693749999999E-8</v>
      </c>
      <c r="N12" s="26">
        <v>1.95758758E-7</v>
      </c>
      <c r="O12" s="26">
        <v>1.3905622119999997E-8</v>
      </c>
      <c r="P12" s="26">
        <v>1.95758758E-7</v>
      </c>
      <c r="Q12" s="26">
        <v>1.3719988815E-8</v>
      </c>
      <c r="R12" s="26">
        <v>1.95758758E-7</v>
      </c>
      <c r="S12" s="26">
        <v>1.3669361550000002E-8</v>
      </c>
      <c r="T12" s="26">
        <v>1.95758758E-7</v>
      </c>
      <c r="U12" s="26">
        <v>1.3618734285E-8</v>
      </c>
      <c r="V12" s="26">
        <v>1.95758758E-7</v>
      </c>
      <c r="W12" s="26">
        <v>1.356810702E-8</v>
      </c>
      <c r="X12" s="27"/>
      <c r="Y12" s="28"/>
      <c r="Z12" s="28"/>
      <c r="AA12" s="27"/>
      <c r="AB12" s="28"/>
      <c r="AC12" s="28"/>
      <c r="AD12" s="27"/>
      <c r="AE12" s="28"/>
      <c r="AF12" s="28"/>
      <c r="AG12" s="27"/>
    </row>
    <row r="13" spans="1:33" x14ac:dyDescent="0.35">
      <c r="A13" t="s">
        <v>101</v>
      </c>
      <c r="B13" s="28">
        <f>SUM(B3:W12)</f>
        <v>434.75757260406351</v>
      </c>
      <c r="C13" s="28">
        <f t="shared" ref="C13:W13" si="0">SUM(C3:W12)</f>
        <v>422.20841240155454</v>
      </c>
      <c r="D13" s="28">
        <f t="shared" si="0"/>
        <v>340.30951229287473</v>
      </c>
      <c r="E13" s="28">
        <f t="shared" si="0"/>
        <v>328.35101209205322</v>
      </c>
      <c r="F13" s="28">
        <f t="shared" si="0"/>
        <v>260.09427200126191</v>
      </c>
      <c r="G13" s="28">
        <f t="shared" si="0"/>
        <v>247.62352179875282</v>
      </c>
      <c r="H13" s="28">
        <f t="shared" si="0"/>
        <v>213.15851175251328</v>
      </c>
      <c r="I13" s="28">
        <f t="shared" si="0"/>
        <v>203.14333155675456</v>
      </c>
      <c r="J13" s="28">
        <f t="shared" si="0"/>
        <v>176.97729152114673</v>
      </c>
      <c r="K13" s="28">
        <f t="shared" si="0"/>
        <v>162.94889131695007</v>
      </c>
      <c r="L13" s="28">
        <f t="shared" si="0"/>
        <v>128.03213126919186</v>
      </c>
      <c r="M13" s="28">
        <f t="shared" si="0"/>
        <v>114.83863106837035</v>
      </c>
      <c r="N13" s="28">
        <f t="shared" si="0"/>
        <v>99.974231047275651</v>
      </c>
      <c r="O13" s="28">
        <f t="shared" si="0"/>
        <v>89.544120851516894</v>
      </c>
      <c r="P13" s="28">
        <f t="shared" si="0"/>
        <v>79.801560837611277</v>
      </c>
      <c r="Q13" s="28">
        <f t="shared" si="0"/>
        <v>69.399450641852496</v>
      </c>
      <c r="R13" s="28">
        <f t="shared" si="0"/>
        <v>59.777700628132493</v>
      </c>
      <c r="S13" s="28">
        <f t="shared" si="0"/>
        <v>49.38280043237372</v>
      </c>
      <c r="T13" s="28">
        <f t="shared" si="0"/>
        <v>39.79627041870436</v>
      </c>
      <c r="U13" s="28">
        <f t="shared" si="0"/>
        <v>29.428370222945606</v>
      </c>
      <c r="V13" s="28">
        <f t="shared" si="0"/>
        <v>19.877070209326867</v>
      </c>
      <c r="W13" s="28">
        <f t="shared" si="0"/>
        <v>9.5261700135681053</v>
      </c>
    </row>
    <row r="15" spans="1:33" ht="97.5" x14ac:dyDescent="0.35">
      <c r="A15" t="s">
        <v>1</v>
      </c>
      <c r="B15" s="24" t="s">
        <v>79</v>
      </c>
      <c r="C15" s="24" t="s">
        <v>80</v>
      </c>
      <c r="D15" s="24" t="s">
        <v>4</v>
      </c>
      <c r="E15" s="24" t="s">
        <v>5</v>
      </c>
      <c r="F15" s="24" t="s">
        <v>82</v>
      </c>
      <c r="G15" s="24" t="s">
        <v>83</v>
      </c>
      <c r="H15" s="24" t="s">
        <v>8</v>
      </c>
      <c r="I15" s="24" t="s">
        <v>8</v>
      </c>
      <c r="J15" s="24" t="s">
        <v>10</v>
      </c>
      <c r="K15" s="24" t="s">
        <v>11</v>
      </c>
      <c r="L15" s="24" t="s">
        <v>84</v>
      </c>
      <c r="M15" s="24" t="s">
        <v>85</v>
      </c>
      <c r="N15" s="24" t="s">
        <v>14</v>
      </c>
      <c r="O15" s="24" t="s">
        <v>86</v>
      </c>
      <c r="P15" s="24" t="s">
        <v>87</v>
      </c>
      <c r="Q15" s="24" t="s">
        <v>88</v>
      </c>
      <c r="R15" s="24" t="s">
        <v>89</v>
      </c>
      <c r="S15" s="24" t="s">
        <v>19</v>
      </c>
      <c r="T15" s="24" t="s">
        <v>20</v>
      </c>
      <c r="U15" s="24" t="s">
        <v>90</v>
      </c>
      <c r="V15" s="24" t="s">
        <v>22</v>
      </c>
      <c r="W15" s="24" t="s">
        <v>23</v>
      </c>
    </row>
    <row r="16" spans="1:33" x14ac:dyDescent="0.35">
      <c r="A16" t="s">
        <v>102</v>
      </c>
      <c r="B16">
        <v>15.8</v>
      </c>
      <c r="C16">
        <v>121</v>
      </c>
      <c r="D16">
        <v>15.1</v>
      </c>
      <c r="E16">
        <v>101</v>
      </c>
      <c r="F16">
        <v>15.7</v>
      </c>
      <c r="G16">
        <v>50.9</v>
      </c>
      <c r="H16">
        <v>12.8</v>
      </c>
      <c r="I16">
        <v>38.6</v>
      </c>
      <c r="J16">
        <v>18.3</v>
      </c>
      <c r="K16">
        <v>51.4</v>
      </c>
      <c r="L16">
        <v>17.2</v>
      </c>
      <c r="M16">
        <v>21.6</v>
      </c>
      <c r="N16">
        <v>13.6</v>
      </c>
      <c r="O16">
        <v>14.3</v>
      </c>
      <c r="P16">
        <v>13.5</v>
      </c>
      <c r="Q16">
        <v>14.1</v>
      </c>
      <c r="R16">
        <v>13.5</v>
      </c>
      <c r="S16">
        <v>14.1</v>
      </c>
      <c r="T16">
        <v>13.5</v>
      </c>
      <c r="U16">
        <v>14</v>
      </c>
      <c r="V16">
        <v>13.5</v>
      </c>
      <c r="W16">
        <v>14</v>
      </c>
    </row>
    <row r="17" spans="1:23" x14ac:dyDescent="0.35">
      <c r="A17" t="s">
        <v>103</v>
      </c>
      <c r="B17">
        <v>7.23</v>
      </c>
      <c r="C17">
        <v>9.06</v>
      </c>
      <c r="D17">
        <v>7.11</v>
      </c>
      <c r="E17">
        <v>7.57</v>
      </c>
      <c r="F17">
        <v>7.21</v>
      </c>
      <c r="G17">
        <v>3.85</v>
      </c>
      <c r="H17">
        <v>6.71</v>
      </c>
      <c r="I17">
        <v>2.99</v>
      </c>
      <c r="J17">
        <v>7.28</v>
      </c>
      <c r="K17">
        <v>3.96</v>
      </c>
      <c r="L17">
        <v>7.09</v>
      </c>
      <c r="M17">
        <v>1.74</v>
      </c>
      <c r="N17">
        <v>6.69</v>
      </c>
      <c r="O17">
        <v>1.1399999999999999</v>
      </c>
      <c r="P17">
        <v>6.69</v>
      </c>
      <c r="Q17">
        <v>1.1200000000000001</v>
      </c>
      <c r="R17">
        <v>6.68</v>
      </c>
      <c r="S17">
        <v>1.1200000000000001</v>
      </c>
      <c r="T17">
        <v>6.68</v>
      </c>
      <c r="U17">
        <v>1.1100000000000001</v>
      </c>
      <c r="V17">
        <v>6.68</v>
      </c>
      <c r="W17">
        <v>1.1100000000000001</v>
      </c>
    </row>
    <row r="18" spans="1:23" x14ac:dyDescent="0.35">
      <c r="A18" t="s">
        <v>104</v>
      </c>
      <c r="B18">
        <v>1.61E-2</v>
      </c>
      <c r="C18">
        <v>3.4000000000000002E-2</v>
      </c>
      <c r="D18">
        <v>1.4999999999999999E-2</v>
      </c>
      <c r="E18">
        <v>2.8500000000000001E-2</v>
      </c>
      <c r="F18">
        <v>1.5900000000000001E-2</v>
      </c>
      <c r="G18">
        <v>1.4800000000000001E-2</v>
      </c>
      <c r="H18">
        <v>1.17E-2</v>
      </c>
      <c r="I18">
        <v>1.1599999999999999E-2</v>
      </c>
      <c r="J18">
        <v>1.5800000000000002E-2</v>
      </c>
      <c r="K18">
        <v>1.5800000000000002E-2</v>
      </c>
      <c r="L18">
        <v>1.43E-2</v>
      </c>
      <c r="M18">
        <v>7.6699999999999997E-3</v>
      </c>
      <c r="N18">
        <v>1.1299999999999999E-2</v>
      </c>
      <c r="O18">
        <v>4.96E-3</v>
      </c>
      <c r="P18">
        <v>1.1299999999999999E-2</v>
      </c>
      <c r="Q18">
        <v>4.8700000000000002E-3</v>
      </c>
      <c r="R18">
        <v>1.1299999999999999E-2</v>
      </c>
      <c r="S18">
        <v>4.8500000000000001E-3</v>
      </c>
      <c r="T18">
        <v>1.12E-2</v>
      </c>
      <c r="U18">
        <v>4.8300000000000001E-3</v>
      </c>
      <c r="V18">
        <v>1.12E-2</v>
      </c>
      <c r="W18">
        <v>4.7999999999999996E-3</v>
      </c>
    </row>
    <row r="19" spans="1:23" x14ac:dyDescent="0.35">
      <c r="A19" t="s">
        <v>105</v>
      </c>
      <c r="B19">
        <v>1.2199999999999999E-3</v>
      </c>
      <c r="C19">
        <v>9.9900000000000006E-3</v>
      </c>
      <c r="D19">
        <v>1.16E-3</v>
      </c>
      <c r="E19">
        <v>8.3400000000000002E-3</v>
      </c>
      <c r="F19">
        <v>1.2099999999999999E-3</v>
      </c>
      <c r="G19">
        <v>4.1999999999999997E-3</v>
      </c>
      <c r="H19">
        <v>9.5100000000000002E-4</v>
      </c>
      <c r="I19">
        <v>3.2100000000000002E-3</v>
      </c>
      <c r="J19">
        <v>1.2199999999999999E-3</v>
      </c>
      <c r="K19">
        <v>4.2599999999999999E-3</v>
      </c>
      <c r="L19">
        <v>1.1299999999999999E-3</v>
      </c>
      <c r="M19">
        <v>1.8E-3</v>
      </c>
      <c r="N19">
        <v>9.3400000000000004E-4</v>
      </c>
      <c r="O19">
        <v>1.09E-3</v>
      </c>
      <c r="P19">
        <v>9.3199999999999999E-4</v>
      </c>
      <c r="Q19">
        <v>1.0399999999999999E-3</v>
      </c>
      <c r="R19">
        <v>9.3000000000000005E-4</v>
      </c>
      <c r="S19">
        <v>1.0300000000000001E-3</v>
      </c>
      <c r="T19">
        <v>9.2800000000000001E-4</v>
      </c>
      <c r="U19">
        <v>1.0200000000000001E-3</v>
      </c>
      <c r="V19">
        <v>9.2500000000000004E-4</v>
      </c>
      <c r="W19">
        <v>1.01E-3</v>
      </c>
    </row>
    <row r="20" spans="1:23" x14ac:dyDescent="0.35">
      <c r="A20" t="s">
        <v>106</v>
      </c>
      <c r="B20">
        <v>3.59</v>
      </c>
      <c r="C20">
        <v>29.2</v>
      </c>
      <c r="D20">
        <v>3.51</v>
      </c>
      <c r="E20">
        <v>24.3</v>
      </c>
      <c r="F20">
        <v>3.54</v>
      </c>
      <c r="G20">
        <v>12.2</v>
      </c>
      <c r="H20">
        <v>3.26</v>
      </c>
      <c r="I20">
        <v>9.31</v>
      </c>
      <c r="J20">
        <v>3.8</v>
      </c>
      <c r="K20">
        <v>12.2</v>
      </c>
      <c r="L20">
        <v>3.69</v>
      </c>
      <c r="M20">
        <v>5.03</v>
      </c>
      <c r="N20">
        <v>3.33</v>
      </c>
      <c r="O20">
        <v>3.3</v>
      </c>
      <c r="P20">
        <v>3.32</v>
      </c>
      <c r="Q20">
        <v>3.26</v>
      </c>
      <c r="R20">
        <v>3.32</v>
      </c>
      <c r="S20">
        <v>3.25</v>
      </c>
      <c r="T20">
        <v>3.32</v>
      </c>
      <c r="U20">
        <v>3.24</v>
      </c>
      <c r="V20">
        <v>3.32</v>
      </c>
      <c r="W20">
        <v>3.23</v>
      </c>
    </row>
    <row r="21" spans="1:23" x14ac:dyDescent="0.35">
      <c r="A21" t="s">
        <v>107</v>
      </c>
      <c r="B21">
        <v>0.161</v>
      </c>
      <c r="C21">
        <v>1.27</v>
      </c>
      <c r="D21">
        <v>0.159</v>
      </c>
      <c r="E21">
        <v>1.06</v>
      </c>
      <c r="F21">
        <v>0.157</v>
      </c>
      <c r="G21">
        <v>0.53</v>
      </c>
      <c r="H21">
        <v>0.154</v>
      </c>
      <c r="I21">
        <v>0.38400000000000001</v>
      </c>
      <c r="J21">
        <v>0.20899999999999999</v>
      </c>
      <c r="K21">
        <v>0.52</v>
      </c>
      <c r="L21">
        <v>0.20699999999999999</v>
      </c>
      <c r="M21">
        <v>0.216</v>
      </c>
      <c r="N21">
        <v>0.17199999999999999</v>
      </c>
      <c r="O21">
        <v>0.14099999999999999</v>
      </c>
      <c r="P21">
        <v>0.17199999999999999</v>
      </c>
      <c r="Q21">
        <v>0.14000000000000001</v>
      </c>
      <c r="R21">
        <v>0.17199999999999999</v>
      </c>
      <c r="S21">
        <v>0.14000000000000001</v>
      </c>
      <c r="T21">
        <v>0.17100000000000001</v>
      </c>
      <c r="U21">
        <v>0.13900000000000001</v>
      </c>
      <c r="V21">
        <v>0.17100000000000001</v>
      </c>
      <c r="W21">
        <v>0.13900000000000001</v>
      </c>
    </row>
    <row r="22" spans="1:23" x14ac:dyDescent="0.35">
      <c r="A22" t="s">
        <v>108</v>
      </c>
      <c r="B22" s="26">
        <v>8.8800000000000004E-5</v>
      </c>
      <c r="C22" s="26">
        <v>4.7655999999999999E-5</v>
      </c>
      <c r="D22" s="26">
        <v>8.8060000000000007E-5</v>
      </c>
      <c r="E22" s="26">
        <v>3.9811999999999998E-5</v>
      </c>
      <c r="F22" s="26">
        <v>8.8800000000000004E-5</v>
      </c>
      <c r="G22" s="26">
        <v>2.0276000000000004E-5</v>
      </c>
      <c r="H22" s="26">
        <v>8.5839999999999991E-5</v>
      </c>
      <c r="I22" s="26">
        <v>1.5614E-5</v>
      </c>
      <c r="J22" s="26">
        <v>8.954E-5</v>
      </c>
      <c r="K22" s="26">
        <v>2.0942E-5</v>
      </c>
      <c r="L22" s="26">
        <v>8.8060000000000007E-5</v>
      </c>
      <c r="M22" s="26">
        <v>9.2499999999999995E-6</v>
      </c>
      <c r="N22" s="26">
        <v>8.5839999999999991E-5</v>
      </c>
      <c r="O22" s="26">
        <v>6.0975999999999999E-6</v>
      </c>
      <c r="P22" s="26">
        <v>8.5839999999999991E-5</v>
      </c>
      <c r="Q22" s="26">
        <v>6.0161999999999993E-6</v>
      </c>
      <c r="R22" s="26">
        <v>8.5839999999999991E-5</v>
      </c>
      <c r="S22" s="26">
        <v>5.9940000000000005E-6</v>
      </c>
      <c r="T22" s="26">
        <v>8.5839999999999991E-5</v>
      </c>
      <c r="U22" s="26">
        <v>5.9718000000000002E-6</v>
      </c>
      <c r="V22" s="26">
        <v>8.5839999999999991E-5</v>
      </c>
      <c r="W22" s="26">
        <v>5.9496000000000006E-6</v>
      </c>
    </row>
    <row r="23" spans="1:23" x14ac:dyDescent="0.35">
      <c r="A23" t="s">
        <v>109</v>
      </c>
      <c r="B23">
        <v>26.8</v>
      </c>
      <c r="C23">
        <v>161</v>
      </c>
      <c r="D23">
        <v>25.9</v>
      </c>
      <c r="E23">
        <v>134</v>
      </c>
      <c r="F23">
        <v>26.6</v>
      </c>
      <c r="G23">
        <v>67.5</v>
      </c>
      <c r="H23">
        <v>23</v>
      </c>
      <c r="I23">
        <v>51.3</v>
      </c>
      <c r="J23">
        <v>29.6</v>
      </c>
      <c r="K23">
        <v>68.099999999999994</v>
      </c>
      <c r="L23">
        <v>28.2</v>
      </c>
      <c r="M23">
        <v>28.6</v>
      </c>
      <c r="N23">
        <v>23.8</v>
      </c>
      <c r="O23">
        <v>18.8</v>
      </c>
      <c r="P23">
        <v>23.7</v>
      </c>
      <c r="Q23">
        <v>18.600000000000001</v>
      </c>
      <c r="R23">
        <v>23.7</v>
      </c>
      <c r="S23">
        <v>18.600000000000001</v>
      </c>
      <c r="T23">
        <v>23.7</v>
      </c>
      <c r="U23">
        <v>18.5</v>
      </c>
      <c r="V23">
        <v>23.7</v>
      </c>
      <c r="W23">
        <v>18.399999999999999</v>
      </c>
    </row>
    <row r="25" spans="1:23" ht="97.5" x14ac:dyDescent="0.35">
      <c r="A25" t="s">
        <v>1</v>
      </c>
      <c r="B25" s="24" t="s">
        <v>79</v>
      </c>
      <c r="C25" s="24" t="s">
        <v>80</v>
      </c>
      <c r="D25" s="24" t="s">
        <v>4</v>
      </c>
      <c r="E25" s="24" t="s">
        <v>5</v>
      </c>
      <c r="F25" s="24" t="s">
        <v>82</v>
      </c>
      <c r="G25" s="24" t="s">
        <v>83</v>
      </c>
      <c r="H25" s="24" t="s">
        <v>8</v>
      </c>
      <c r="I25" s="24" t="s">
        <v>8</v>
      </c>
      <c r="J25" s="24" t="s">
        <v>10</v>
      </c>
      <c r="K25" s="24" t="s">
        <v>11</v>
      </c>
      <c r="L25" s="24" t="s">
        <v>84</v>
      </c>
      <c r="M25" s="24" t="s">
        <v>85</v>
      </c>
      <c r="N25" s="24" t="s">
        <v>14</v>
      </c>
      <c r="O25" s="24" t="s">
        <v>86</v>
      </c>
      <c r="P25" s="24" t="s">
        <v>87</v>
      </c>
      <c r="Q25" s="24" t="s">
        <v>88</v>
      </c>
      <c r="R25" s="24" t="s">
        <v>89</v>
      </c>
      <c r="S25" s="24" t="s">
        <v>19</v>
      </c>
      <c r="T25" s="24" t="s">
        <v>20</v>
      </c>
      <c r="U25" s="24" t="s">
        <v>90</v>
      </c>
      <c r="V25" s="24" t="s">
        <v>22</v>
      </c>
      <c r="W25" s="24" t="s">
        <v>23</v>
      </c>
    </row>
    <row r="26" spans="1:23" x14ac:dyDescent="0.35">
      <c r="A26" t="s">
        <v>110</v>
      </c>
      <c r="B26">
        <v>22.3</v>
      </c>
      <c r="C26">
        <v>131</v>
      </c>
      <c r="D26">
        <v>21.3</v>
      </c>
      <c r="E26">
        <v>109</v>
      </c>
      <c r="F26">
        <v>22.2</v>
      </c>
      <c r="G26">
        <v>55.3</v>
      </c>
      <c r="H26">
        <v>18.100000000000001</v>
      </c>
      <c r="I26">
        <v>40.6</v>
      </c>
      <c r="J26">
        <v>26.5</v>
      </c>
      <c r="K26">
        <v>55.9</v>
      </c>
      <c r="L26">
        <v>25</v>
      </c>
      <c r="M26">
        <v>24.3</v>
      </c>
      <c r="N26">
        <v>19.399999999999999</v>
      </c>
      <c r="O26">
        <v>15.4</v>
      </c>
      <c r="P26">
        <v>19.399999999999999</v>
      </c>
      <c r="Q26">
        <v>15.1</v>
      </c>
      <c r="R26">
        <v>19.399999999999999</v>
      </c>
      <c r="S26">
        <v>15.1</v>
      </c>
      <c r="T26">
        <v>19.3</v>
      </c>
      <c r="U26">
        <v>15</v>
      </c>
      <c r="V26">
        <v>19.3</v>
      </c>
      <c r="W26">
        <v>14.9</v>
      </c>
    </row>
    <row r="27" spans="1:23" x14ac:dyDescent="0.35">
      <c r="A27" t="s">
        <v>111</v>
      </c>
      <c r="B27">
        <v>8.52</v>
      </c>
      <c r="C27">
        <v>4.04</v>
      </c>
      <c r="D27">
        <v>8.49</v>
      </c>
      <c r="E27">
        <v>3.37</v>
      </c>
      <c r="F27">
        <v>8.49</v>
      </c>
      <c r="G27">
        <v>1.7</v>
      </c>
      <c r="H27">
        <v>8.39</v>
      </c>
      <c r="I27">
        <v>1.3</v>
      </c>
      <c r="J27">
        <v>8.49</v>
      </c>
      <c r="K27">
        <v>1.72</v>
      </c>
      <c r="L27">
        <v>8.44</v>
      </c>
      <c r="M27">
        <v>0.71799999999999997</v>
      </c>
      <c r="N27">
        <v>8.3699999999999992</v>
      </c>
      <c r="O27">
        <v>0.41199999999999998</v>
      </c>
      <c r="P27">
        <v>8.3699999999999992</v>
      </c>
      <c r="Q27">
        <v>0.38700000000000001</v>
      </c>
      <c r="R27">
        <v>8.3699999999999992</v>
      </c>
      <c r="S27">
        <v>0.38100000000000001</v>
      </c>
      <c r="T27">
        <v>8.3699999999999992</v>
      </c>
      <c r="U27">
        <v>0.374</v>
      </c>
      <c r="V27">
        <v>8.3699999999999992</v>
      </c>
      <c r="W27">
        <v>0.36799999999999999</v>
      </c>
    </row>
    <row r="28" spans="1:23" x14ac:dyDescent="0.35">
      <c r="A28" t="s">
        <v>112</v>
      </c>
      <c r="B28">
        <v>30.8</v>
      </c>
      <c r="C28">
        <v>135</v>
      </c>
      <c r="D28">
        <v>29.8</v>
      </c>
      <c r="E28">
        <v>113</v>
      </c>
      <c r="F28">
        <v>30.7</v>
      </c>
      <c r="G28">
        <v>57</v>
      </c>
      <c r="H28">
        <v>26.5</v>
      </c>
      <c r="I28">
        <v>41.9</v>
      </c>
      <c r="J28">
        <v>35</v>
      </c>
      <c r="K28">
        <v>57.7</v>
      </c>
      <c r="L28">
        <v>33.4</v>
      </c>
      <c r="M28">
        <v>25</v>
      </c>
      <c r="N28">
        <v>27.8</v>
      </c>
      <c r="O28">
        <v>15.8</v>
      </c>
      <c r="P28">
        <v>27.8</v>
      </c>
      <c r="Q28">
        <v>15.5</v>
      </c>
      <c r="R28">
        <v>27.7</v>
      </c>
      <c r="S28">
        <v>15.4</v>
      </c>
      <c r="T28">
        <v>27.7</v>
      </c>
      <c r="U28">
        <v>15.4</v>
      </c>
      <c r="V28">
        <v>27.7</v>
      </c>
      <c r="W28">
        <v>15.3</v>
      </c>
    </row>
  </sheetData>
  <pageMargins left="0.7" right="0.7" top="0.75" bottom="0.75" header="0.3" footer="0.3"/>
  <pageSetup paperSize="8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6D08-E8A9-4006-ACB0-CD4FA8A60F91}">
  <dimension ref="B1:K21"/>
  <sheetViews>
    <sheetView tabSelected="1" zoomScale="80" zoomScaleNormal="80" workbookViewId="0">
      <selection activeCell="B2" sqref="B2"/>
    </sheetView>
  </sheetViews>
  <sheetFormatPr defaultRowHeight="14.5" x14ac:dyDescent="0.35"/>
  <cols>
    <col min="2" max="2" width="36.1796875" customWidth="1"/>
    <col min="3" max="3" width="8.26953125" customWidth="1"/>
    <col min="4" max="4" width="8.08984375" customWidth="1"/>
    <col min="5" max="5" width="11.6328125" bestFit="1" customWidth="1"/>
    <col min="6" max="6" width="7.7265625" customWidth="1"/>
    <col min="7" max="7" width="8.6328125" customWidth="1"/>
    <col min="8" max="8" width="11.08984375" bestFit="1" customWidth="1"/>
    <col min="9" max="9" width="9.08984375" customWidth="1"/>
    <col min="10" max="10" width="8.7265625" customWidth="1"/>
    <col min="11" max="11" width="11.08984375" bestFit="1" customWidth="1"/>
  </cols>
  <sheetData>
    <row r="1" spans="2:11" ht="38" customHeight="1" thickBot="1" x14ac:dyDescent="0.65">
      <c r="B1" s="23" t="s">
        <v>114</v>
      </c>
    </row>
    <row r="2" spans="2:11" ht="44" thickBot="1" x14ac:dyDescent="0.4">
      <c r="B2" s="2" t="s">
        <v>81</v>
      </c>
      <c r="C2" s="20" t="s">
        <v>79</v>
      </c>
      <c r="D2" s="20" t="s">
        <v>80</v>
      </c>
      <c r="E2" s="21" t="s">
        <v>77</v>
      </c>
      <c r="F2" s="20" t="s">
        <v>12</v>
      </c>
      <c r="G2" s="20" t="s">
        <v>13</v>
      </c>
      <c r="H2" s="21" t="s">
        <v>77</v>
      </c>
      <c r="I2" s="20" t="s">
        <v>22</v>
      </c>
      <c r="J2" s="20" t="s">
        <v>23</v>
      </c>
      <c r="K2" s="22" t="s">
        <v>77</v>
      </c>
    </row>
    <row r="3" spans="2:11" x14ac:dyDescent="0.35">
      <c r="B3" s="6" t="s">
        <v>61</v>
      </c>
      <c r="C3" s="6">
        <v>3990</v>
      </c>
      <c r="D3" s="7">
        <v>30590</v>
      </c>
      <c r="E3" s="8">
        <f>(C3-D3)/D3</f>
        <v>-0.86956521739130432</v>
      </c>
      <c r="F3" s="6">
        <v>4347</v>
      </c>
      <c r="G3" s="7">
        <v>5467</v>
      </c>
      <c r="H3" s="8">
        <f>(F3-G3)/G3</f>
        <v>-0.20486555697823303</v>
      </c>
      <c r="I3" s="7">
        <v>3402</v>
      </c>
      <c r="J3" s="7">
        <v>3549</v>
      </c>
      <c r="K3" s="8">
        <f>(I3-J3)/J3</f>
        <v>-4.142011834319527E-2</v>
      </c>
    </row>
    <row r="4" spans="2:11" x14ac:dyDescent="0.35">
      <c r="B4" s="9" t="s">
        <v>60</v>
      </c>
      <c r="C4" s="9">
        <v>221.20000000000002</v>
      </c>
      <c r="D4">
        <v>153.29999999999998</v>
      </c>
      <c r="E4" s="10">
        <f>(C4-D4)/D4</f>
        <v>0.442922374429224</v>
      </c>
      <c r="F4" s="9">
        <v>195.29999999999998</v>
      </c>
      <c r="G4">
        <v>54.879999999999995</v>
      </c>
      <c r="H4" s="10">
        <f t="shared" ref="H4:H18" si="0">(F4-G4)/G4</f>
        <v>2.5586734693877551</v>
      </c>
      <c r="I4">
        <v>150.5</v>
      </c>
      <c r="J4">
        <v>35.909999999999997</v>
      </c>
      <c r="K4" s="10">
        <f t="shared" ref="K4:K19" si="1">(I4-J4)/J4</f>
        <v>3.19103313840156</v>
      </c>
    </row>
    <row r="5" spans="2:11" x14ac:dyDescent="0.35">
      <c r="B5" s="9" t="s">
        <v>62</v>
      </c>
      <c r="C5" s="9">
        <v>1302</v>
      </c>
      <c r="D5">
        <v>7630</v>
      </c>
      <c r="E5" s="10">
        <f t="shared" ref="E5:E19" si="2">(C5-D5)/D5</f>
        <v>-0.82935779816513766</v>
      </c>
      <c r="F5" s="9">
        <v>1463</v>
      </c>
      <c r="G5">
        <v>1421</v>
      </c>
      <c r="H5" s="10">
        <f t="shared" si="0"/>
        <v>2.9556650246305417E-2</v>
      </c>
      <c r="I5">
        <v>1127</v>
      </c>
      <c r="J5">
        <v>882</v>
      </c>
      <c r="K5" s="10">
        <f t="shared" si="1"/>
        <v>0.27777777777777779</v>
      </c>
    </row>
    <row r="6" spans="2:11" x14ac:dyDescent="0.35">
      <c r="B6" s="9" t="s">
        <v>63</v>
      </c>
      <c r="C6" s="9">
        <v>208.6</v>
      </c>
      <c r="D6">
        <v>539.69999999999993</v>
      </c>
      <c r="E6" s="10">
        <f t="shared" si="2"/>
        <v>-0.61348897535667957</v>
      </c>
      <c r="F6" s="9">
        <v>206.5</v>
      </c>
      <c r="G6">
        <v>101.5</v>
      </c>
      <c r="H6" s="10">
        <f t="shared" si="0"/>
        <v>1.0344827586206897</v>
      </c>
      <c r="I6">
        <v>183.4</v>
      </c>
      <c r="J6">
        <v>69.02</v>
      </c>
      <c r="K6" s="10">
        <f t="shared" si="1"/>
        <v>1.6572008113590266</v>
      </c>
    </row>
    <row r="7" spans="2:11" x14ac:dyDescent="0.35">
      <c r="B7" s="9" t="s">
        <v>64</v>
      </c>
      <c r="C7" s="9">
        <v>2.625</v>
      </c>
      <c r="D7">
        <v>2.1069999999999998</v>
      </c>
      <c r="E7" s="10">
        <f t="shared" si="2"/>
        <v>0.24584717607973436</v>
      </c>
      <c r="F7" s="9">
        <v>2.4499999999999997</v>
      </c>
      <c r="G7">
        <v>0.50119999999999998</v>
      </c>
      <c r="H7" s="10">
        <f t="shared" si="0"/>
        <v>3.8882681564245809</v>
      </c>
      <c r="I7">
        <v>2.2050000000000001</v>
      </c>
      <c r="J7">
        <v>0.32479999999999998</v>
      </c>
      <c r="K7" s="10">
        <f t="shared" si="1"/>
        <v>5.7887931034482767</v>
      </c>
    </row>
    <row r="8" spans="2:11" x14ac:dyDescent="0.35">
      <c r="B8" s="9" t="s">
        <v>65</v>
      </c>
      <c r="C8" s="9">
        <v>3668</v>
      </c>
      <c r="D8">
        <v>4634</v>
      </c>
      <c r="E8" s="10">
        <f t="shared" si="2"/>
        <v>-0.20845921450151059</v>
      </c>
      <c r="F8" s="9">
        <v>3598</v>
      </c>
      <c r="G8">
        <v>889</v>
      </c>
      <c r="H8" s="10">
        <f t="shared" si="0"/>
        <v>3.0472440944881889</v>
      </c>
      <c r="I8">
        <v>3381</v>
      </c>
      <c r="J8">
        <v>570.5</v>
      </c>
      <c r="K8" s="10">
        <f t="shared" si="1"/>
        <v>4.9263803680981599</v>
      </c>
    </row>
    <row r="9" spans="2:11" x14ac:dyDescent="0.35">
      <c r="B9" s="9" t="s">
        <v>66</v>
      </c>
      <c r="C9" s="9">
        <v>189.70000000000002</v>
      </c>
      <c r="D9">
        <v>480.90000000000003</v>
      </c>
      <c r="E9" s="10">
        <f t="shared" si="2"/>
        <v>-0.60553129548762741</v>
      </c>
      <c r="F9" s="9">
        <v>187.6</v>
      </c>
      <c r="G9">
        <v>90.3</v>
      </c>
      <c r="H9" s="10">
        <f t="shared" si="0"/>
        <v>1.0775193798449612</v>
      </c>
      <c r="I9">
        <v>166.6</v>
      </c>
      <c r="J9">
        <v>61.18</v>
      </c>
      <c r="K9" s="10">
        <f t="shared" si="1"/>
        <v>1.723112128146453</v>
      </c>
    </row>
    <row r="10" spans="2:11" x14ac:dyDescent="0.35">
      <c r="B10" s="9" t="s">
        <v>67</v>
      </c>
      <c r="C10" s="9">
        <v>5.2850000000000001</v>
      </c>
      <c r="D10">
        <v>31.360000000000003</v>
      </c>
      <c r="E10" s="10">
        <f t="shared" si="2"/>
        <v>-0.8314732142857143</v>
      </c>
      <c r="F10" s="9">
        <v>4.2629999999999999</v>
      </c>
      <c r="G10">
        <v>5.4390000000000001</v>
      </c>
      <c r="H10" s="10">
        <f t="shared" si="0"/>
        <v>-0.21621621621621626</v>
      </c>
      <c r="I10">
        <v>3.6260000000000003</v>
      </c>
      <c r="J10">
        <v>3.5910000000000002</v>
      </c>
      <c r="K10" s="10">
        <f t="shared" si="1"/>
        <v>9.7465886939571544E-3</v>
      </c>
    </row>
    <row r="11" spans="2:11" x14ac:dyDescent="0.35">
      <c r="B11" s="9" t="s">
        <v>68</v>
      </c>
      <c r="C11" s="9">
        <v>1288</v>
      </c>
      <c r="D11">
        <v>609</v>
      </c>
      <c r="E11" s="10">
        <f t="shared" si="2"/>
        <v>1.1149425287356323</v>
      </c>
      <c r="F11" s="9">
        <v>1274</v>
      </c>
      <c r="G11">
        <v>108.5</v>
      </c>
      <c r="H11" s="10">
        <f t="shared" si="0"/>
        <v>10.741935483870968</v>
      </c>
      <c r="I11">
        <v>1260</v>
      </c>
      <c r="J11">
        <v>57.399999999999991</v>
      </c>
      <c r="K11" s="10">
        <f t="shared" si="1"/>
        <v>20.951219512195124</v>
      </c>
    </row>
    <row r="12" spans="2:11" x14ac:dyDescent="0.35">
      <c r="B12" s="9" t="s">
        <v>69</v>
      </c>
      <c r="C12" s="9">
        <v>5.7399999999999993</v>
      </c>
      <c r="D12">
        <v>7.07</v>
      </c>
      <c r="E12" s="10">
        <f t="shared" si="2"/>
        <v>-0.18811881188118826</v>
      </c>
      <c r="F12" s="9">
        <v>5.0889999999999995</v>
      </c>
      <c r="G12">
        <v>1.9180000000000001</v>
      </c>
      <c r="H12" s="10">
        <f t="shared" si="0"/>
        <v>1.6532846715328462</v>
      </c>
      <c r="I12">
        <v>3.9409999999999998</v>
      </c>
      <c r="J12">
        <v>1.204</v>
      </c>
      <c r="K12" s="10">
        <f t="shared" si="1"/>
        <v>2.2732558139534884</v>
      </c>
    </row>
    <row r="13" spans="2:11" x14ac:dyDescent="0.35">
      <c r="B13" s="9" t="s">
        <v>70</v>
      </c>
      <c r="C13" s="9">
        <v>1.9880000000000001E-4</v>
      </c>
      <c r="D13">
        <v>1.428E-3</v>
      </c>
      <c r="E13" s="10">
        <f t="shared" si="2"/>
        <v>-0.86078431372549014</v>
      </c>
      <c r="F13" s="9">
        <v>1.841E-4</v>
      </c>
      <c r="G13">
        <v>2.52E-4</v>
      </c>
      <c r="H13" s="10">
        <f t="shared" si="0"/>
        <v>-0.26944444444444443</v>
      </c>
      <c r="I13">
        <v>1.5469999999999999E-4</v>
      </c>
      <c r="J13">
        <v>1.4770000000000001E-4</v>
      </c>
      <c r="K13" s="10">
        <f t="shared" si="1"/>
        <v>4.7393364928909817E-2</v>
      </c>
    </row>
    <row r="14" spans="2:11" x14ac:dyDescent="0.35">
      <c r="B14" s="9" t="s">
        <v>71</v>
      </c>
      <c r="C14" s="9">
        <v>4.7810000000000006</v>
      </c>
      <c r="D14">
        <v>38.919999999999995</v>
      </c>
      <c r="E14" s="10">
        <f t="shared" si="2"/>
        <v>-0.87715827338129493</v>
      </c>
      <c r="F14" s="9">
        <v>4.8999999999999995</v>
      </c>
      <c r="G14">
        <v>6.72</v>
      </c>
      <c r="H14" s="10">
        <f t="shared" si="0"/>
        <v>-0.27083333333333337</v>
      </c>
      <c r="I14">
        <v>4.41</v>
      </c>
      <c r="J14">
        <v>4.3330000000000002</v>
      </c>
      <c r="K14" s="10">
        <f t="shared" si="1"/>
        <v>1.7770597738287552E-2</v>
      </c>
    </row>
    <row r="15" spans="2:11" x14ac:dyDescent="0.35">
      <c r="B15" s="9" t="s">
        <v>72</v>
      </c>
      <c r="C15" s="9">
        <v>8.19</v>
      </c>
      <c r="D15">
        <v>95.2</v>
      </c>
      <c r="E15" s="10">
        <f t="shared" si="2"/>
        <v>-0.91397058823529409</v>
      </c>
      <c r="F15" s="9">
        <v>9.1</v>
      </c>
      <c r="G15">
        <v>16.52</v>
      </c>
      <c r="H15" s="10">
        <f t="shared" si="0"/>
        <v>-0.44915254237288138</v>
      </c>
      <c r="I15">
        <v>7.7000000000000011</v>
      </c>
      <c r="J15">
        <v>10.780000000000001</v>
      </c>
      <c r="K15" s="10">
        <f t="shared" si="1"/>
        <v>-0.2857142857142857</v>
      </c>
    </row>
    <row r="16" spans="2:11" x14ac:dyDescent="0.35">
      <c r="B16" s="9" t="s">
        <v>73</v>
      </c>
      <c r="C16" s="9">
        <v>12.04</v>
      </c>
      <c r="D16">
        <v>91</v>
      </c>
      <c r="E16" s="10">
        <f t="shared" si="2"/>
        <v>-0.86769230769230776</v>
      </c>
      <c r="F16" s="9">
        <v>12.25</v>
      </c>
      <c r="G16">
        <v>15.959999999999999</v>
      </c>
      <c r="H16" s="10">
        <f t="shared" si="0"/>
        <v>-0.23245614035087714</v>
      </c>
      <c r="I16">
        <v>10.57</v>
      </c>
      <c r="J16">
        <v>10.5</v>
      </c>
      <c r="K16" s="10">
        <f t="shared" si="1"/>
        <v>6.666666666666694E-3</v>
      </c>
    </row>
    <row r="17" spans="2:11" x14ac:dyDescent="0.35">
      <c r="B17" s="9" t="s">
        <v>74</v>
      </c>
      <c r="C17" s="9">
        <v>1.4629999999999999</v>
      </c>
      <c r="D17">
        <v>2.331</v>
      </c>
      <c r="E17" s="10">
        <f t="shared" si="2"/>
        <v>-0.37237237237237242</v>
      </c>
      <c r="F17" s="9">
        <v>1.4629999999999999</v>
      </c>
      <c r="G17">
        <v>0.3962</v>
      </c>
      <c r="H17" s="10">
        <f t="shared" si="0"/>
        <v>2.6925795053003529</v>
      </c>
      <c r="I17">
        <v>1.4349999999999998</v>
      </c>
      <c r="J17">
        <v>0.22260000000000002</v>
      </c>
      <c r="K17" s="10">
        <f t="shared" si="1"/>
        <v>5.446540880503143</v>
      </c>
    </row>
    <row r="18" spans="2:11" x14ac:dyDescent="0.35">
      <c r="B18" s="9" t="s">
        <v>75</v>
      </c>
      <c r="C18" s="9">
        <v>32.06</v>
      </c>
      <c r="D18">
        <v>255.5</v>
      </c>
      <c r="E18" s="10">
        <f t="shared" si="2"/>
        <v>-0.87452054794520551</v>
      </c>
      <c r="F18" s="9">
        <v>30.03</v>
      </c>
      <c r="G18">
        <v>44.379999999999995</v>
      </c>
      <c r="H18" s="10">
        <f t="shared" si="0"/>
        <v>-0.32334384858044157</v>
      </c>
      <c r="I18">
        <v>26.810000000000002</v>
      </c>
      <c r="J18">
        <v>24.290000000000003</v>
      </c>
      <c r="K18" s="10">
        <f t="shared" si="1"/>
        <v>0.10374639769452447</v>
      </c>
    </row>
    <row r="19" spans="2:11" ht="15" thickBot="1" x14ac:dyDescent="0.4">
      <c r="B19" s="11" t="s">
        <v>76</v>
      </c>
      <c r="C19" s="11">
        <v>84</v>
      </c>
      <c r="D19" s="12">
        <v>45.080000000000005</v>
      </c>
      <c r="E19" s="13">
        <f t="shared" si="2"/>
        <v>0.86335403726708049</v>
      </c>
      <c r="F19" s="11">
        <v>83.3</v>
      </c>
      <c r="G19" s="12">
        <v>8.75</v>
      </c>
      <c r="H19" s="13">
        <f>(F19-G19)/G19</f>
        <v>8.52</v>
      </c>
      <c r="I19" s="12">
        <v>81.2</v>
      </c>
      <c r="J19" s="12">
        <v>5.67</v>
      </c>
      <c r="K19" s="13">
        <f t="shared" si="1"/>
        <v>13.320987654320987</v>
      </c>
    </row>
    <row r="21" spans="2:11" x14ac:dyDescent="0.35">
      <c r="B21" t="s">
        <v>7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59744-92B4-4E2C-A203-C557E001EB75}">
  <dimension ref="A1:AI31"/>
  <sheetViews>
    <sheetView workbookViewId="0">
      <selection activeCell="B1" sqref="B1"/>
    </sheetView>
  </sheetViews>
  <sheetFormatPr defaultRowHeight="14.5" x14ac:dyDescent="0.35"/>
  <cols>
    <col min="2" max="2" width="55.6328125" bestFit="1" customWidth="1"/>
    <col min="4" max="4" width="15.90625" customWidth="1"/>
    <col min="6" max="6" width="15.6328125" bestFit="1" customWidth="1"/>
    <col min="7" max="7" width="15.81640625" bestFit="1" customWidth="1"/>
    <col min="9" max="9" width="15.6328125" bestFit="1" customWidth="1"/>
    <col min="10" max="10" width="15.81640625" bestFit="1" customWidth="1"/>
    <col min="11" max="11" width="10.36328125" customWidth="1"/>
    <col min="12" max="12" width="14.6328125" bestFit="1" customWidth="1"/>
    <col min="13" max="13" width="14.81640625" bestFit="1" customWidth="1"/>
    <col min="14" max="14" width="10.26953125" customWidth="1"/>
    <col min="15" max="15" width="14.6328125" bestFit="1" customWidth="1"/>
    <col min="16" max="16" width="14.81640625" bestFit="1" customWidth="1"/>
    <col min="17" max="17" width="10" customWidth="1"/>
    <col min="18" max="18" width="14.6328125" bestFit="1" customWidth="1"/>
    <col min="19" max="19" width="14.1796875" bestFit="1" customWidth="1"/>
    <col min="20" max="20" width="9.1796875" customWidth="1"/>
    <col min="21" max="21" width="16.08984375" bestFit="1" customWidth="1"/>
    <col min="22" max="22" width="16.26953125" bestFit="1" customWidth="1"/>
    <col min="23" max="23" width="9.26953125" customWidth="1"/>
    <col min="24" max="24" width="16.08984375" bestFit="1" customWidth="1"/>
    <col min="25" max="25" width="16.26953125" bestFit="1" customWidth="1"/>
    <col min="26" max="26" width="9.6328125" customWidth="1"/>
    <col min="27" max="27" width="16.08984375" bestFit="1" customWidth="1"/>
    <col min="28" max="28" width="16.26953125" bestFit="1" customWidth="1"/>
    <col min="29" max="29" width="16.26953125" customWidth="1"/>
    <col min="30" max="30" width="16.08984375" bestFit="1" customWidth="1"/>
    <col min="31" max="31" width="16.26953125" bestFit="1" customWidth="1"/>
    <col min="32" max="32" width="7.81640625" customWidth="1"/>
    <col min="33" max="33" width="16.08984375" bestFit="1" customWidth="1"/>
    <col min="34" max="34" width="16.26953125" bestFit="1" customWidth="1"/>
    <col min="35" max="35" width="10" bestFit="1" customWidth="1"/>
  </cols>
  <sheetData>
    <row r="1" spans="1:35" s="1" customFormat="1" x14ac:dyDescent="0.35">
      <c r="A1" s="1" t="s">
        <v>0</v>
      </c>
      <c r="B1" s="1" t="s">
        <v>1</v>
      </c>
      <c r="C1" s="14" t="s">
        <v>2</v>
      </c>
      <c r="D1" s="15" t="s">
        <v>3</v>
      </c>
      <c r="E1" s="16" t="s">
        <v>58</v>
      </c>
      <c r="F1" s="14" t="s">
        <v>4</v>
      </c>
      <c r="G1" s="15" t="s">
        <v>5</v>
      </c>
      <c r="H1" s="16" t="s">
        <v>58</v>
      </c>
      <c r="I1" s="14" t="s">
        <v>6</v>
      </c>
      <c r="J1" s="15" t="s">
        <v>7</v>
      </c>
      <c r="K1" s="16" t="s">
        <v>58</v>
      </c>
      <c r="L1" s="14" t="s">
        <v>8</v>
      </c>
      <c r="M1" s="15" t="s">
        <v>9</v>
      </c>
      <c r="N1" s="16" t="s">
        <v>58</v>
      </c>
      <c r="O1" s="14" t="s">
        <v>10</v>
      </c>
      <c r="P1" s="15" t="s">
        <v>11</v>
      </c>
      <c r="Q1" s="16" t="s">
        <v>58</v>
      </c>
      <c r="R1" s="14" t="s">
        <v>12</v>
      </c>
      <c r="S1" s="15" t="s">
        <v>13</v>
      </c>
      <c r="T1" s="16" t="s">
        <v>58</v>
      </c>
      <c r="U1" s="14" t="s">
        <v>14</v>
      </c>
      <c r="V1" s="15" t="s">
        <v>15</v>
      </c>
      <c r="W1" s="16" t="s">
        <v>58</v>
      </c>
      <c r="X1" s="14" t="s">
        <v>16</v>
      </c>
      <c r="Y1" s="15" t="s">
        <v>17</v>
      </c>
      <c r="Z1" s="16" t="s">
        <v>58</v>
      </c>
      <c r="AA1" s="14" t="s">
        <v>18</v>
      </c>
      <c r="AB1" s="15" t="s">
        <v>19</v>
      </c>
      <c r="AC1" s="16" t="s">
        <v>58</v>
      </c>
      <c r="AD1" s="14" t="s">
        <v>20</v>
      </c>
      <c r="AE1" s="15" t="s">
        <v>21</v>
      </c>
      <c r="AF1" s="16" t="s">
        <v>58</v>
      </c>
      <c r="AG1" s="14" t="s">
        <v>22</v>
      </c>
      <c r="AH1" s="15" t="s">
        <v>23</v>
      </c>
      <c r="AI1" s="16" t="s">
        <v>58</v>
      </c>
    </row>
    <row r="2" spans="1:35" x14ac:dyDescent="0.35">
      <c r="A2" t="s">
        <v>24</v>
      </c>
      <c r="B2" t="s">
        <v>25</v>
      </c>
      <c r="C2" s="9">
        <v>221.20000000000002</v>
      </c>
      <c r="D2">
        <v>153.29999999999998</v>
      </c>
      <c r="E2" s="17">
        <f>(C2-D2)/D2</f>
        <v>0.442922374429224</v>
      </c>
      <c r="F2" s="9">
        <v>206.5</v>
      </c>
      <c r="G2">
        <v>130.20000000000002</v>
      </c>
      <c r="H2" s="10">
        <f>(F2-G2)/G2</f>
        <v>0.5860215053763439</v>
      </c>
      <c r="I2" s="9">
        <v>220.5</v>
      </c>
      <c r="J2">
        <v>72.8</v>
      </c>
      <c r="K2" s="10">
        <f>(I2-J2)/J2</f>
        <v>2.0288461538461537</v>
      </c>
      <c r="L2" s="9">
        <v>158.20000000000002</v>
      </c>
      <c r="M2">
        <v>60.269999999999996</v>
      </c>
      <c r="N2" s="10">
        <f>(L2-M2)/M2</f>
        <v>1.6248548199767716</v>
      </c>
      <c r="O2" s="9">
        <v>217.70000000000002</v>
      </c>
      <c r="P2">
        <v>88.899999999999991</v>
      </c>
      <c r="Q2" s="10">
        <f>(O2-P2)/P2</f>
        <v>1.4488188976377956</v>
      </c>
      <c r="R2" s="9">
        <v>195.29999999999998</v>
      </c>
      <c r="S2">
        <v>54.879999999999995</v>
      </c>
      <c r="T2" s="10">
        <f>(R2-S2)/S2</f>
        <v>2.5586734693877551</v>
      </c>
      <c r="U2" s="9">
        <v>152.6</v>
      </c>
      <c r="V2">
        <v>36.4</v>
      </c>
      <c r="W2" s="10">
        <f>(U2-V2)/V2</f>
        <v>3.1923076923076921</v>
      </c>
      <c r="X2" s="9">
        <v>151.9</v>
      </c>
      <c r="Y2">
        <v>36.050000000000004</v>
      </c>
      <c r="Z2" s="10">
        <f>(X2-Y2)/Y2</f>
        <v>3.2135922330097082</v>
      </c>
      <c r="AA2" s="9">
        <v>151.9</v>
      </c>
      <c r="AB2">
        <v>151.20000000000002</v>
      </c>
      <c r="AC2" s="10">
        <f>(AA2-AB2)/AB2</f>
        <v>4.6296296296295539E-3</v>
      </c>
      <c r="AD2" s="9">
        <v>35.840000000000003</v>
      </c>
      <c r="AE2">
        <v>35.699999999999996</v>
      </c>
      <c r="AF2" s="10">
        <f>(AD2-AE2)/AE2</f>
        <v>3.9215686274511954E-3</v>
      </c>
      <c r="AG2" s="9">
        <v>150.5</v>
      </c>
      <c r="AH2">
        <v>35.909999999999997</v>
      </c>
      <c r="AI2" s="10">
        <f>(AG2-AH2)/AH2</f>
        <v>3.19103313840156</v>
      </c>
    </row>
    <row r="3" spans="1:35" x14ac:dyDescent="0.35">
      <c r="A3" t="s">
        <v>26</v>
      </c>
      <c r="B3" t="s">
        <v>27</v>
      </c>
      <c r="C3" s="9">
        <v>3990</v>
      </c>
      <c r="D3">
        <v>30590</v>
      </c>
      <c r="E3" s="17">
        <f>(C3-D3)/D3</f>
        <v>-0.86956521739130432</v>
      </c>
      <c r="F3" s="9">
        <v>3815</v>
      </c>
      <c r="G3">
        <v>25550</v>
      </c>
      <c r="H3" s="10">
        <f t="shared" ref="H3:H18" si="0">(F3-G3)/G3</f>
        <v>-0.85068493150684932</v>
      </c>
      <c r="I3" s="9">
        <v>3969</v>
      </c>
      <c r="J3">
        <v>12880</v>
      </c>
      <c r="K3" s="10">
        <f t="shared" ref="K3:K18" si="1">(I3-J3)/J3</f>
        <v>-0.6918478260869565</v>
      </c>
      <c r="L3" s="9">
        <v>3241</v>
      </c>
      <c r="M3">
        <v>9730</v>
      </c>
      <c r="N3" s="10">
        <f t="shared" ref="N3:N18" si="2">(L3-M3)/M3</f>
        <v>-0.66690647482014387</v>
      </c>
      <c r="O3" s="9">
        <v>4606</v>
      </c>
      <c r="P3">
        <v>12950</v>
      </c>
      <c r="Q3" s="10">
        <f t="shared" ref="Q3:Q18" si="3">(O3-P3)/P3</f>
        <v>-0.64432432432432429</v>
      </c>
      <c r="R3" s="9">
        <v>4347</v>
      </c>
      <c r="S3">
        <v>5467</v>
      </c>
      <c r="T3" s="10">
        <f t="shared" ref="T3:T18" si="4">(R3-S3)/S3</f>
        <v>-0.20486555697823303</v>
      </c>
      <c r="U3" s="9">
        <v>3430</v>
      </c>
      <c r="V3">
        <v>3598</v>
      </c>
      <c r="W3" s="10">
        <f t="shared" ref="W3:W18" si="5">(U3-V3)/V3</f>
        <v>-4.6692607003891051E-2</v>
      </c>
      <c r="X3" s="9">
        <v>3423</v>
      </c>
      <c r="Y3">
        <v>3556</v>
      </c>
      <c r="Z3" s="10">
        <f t="shared" ref="Z3:Z18" si="6">(X3-Y3)/Y3</f>
        <v>-3.7401574803149609E-2</v>
      </c>
      <c r="AA3" s="9">
        <v>3416</v>
      </c>
      <c r="AB3">
        <v>3409</v>
      </c>
      <c r="AC3" s="10">
        <f t="shared" ref="AC3:AC18" si="7">(AA3-AB3)/AB3</f>
        <v>2.0533880903490761E-3</v>
      </c>
      <c r="AD3" s="9">
        <v>3535</v>
      </c>
      <c r="AE3">
        <v>3528</v>
      </c>
      <c r="AF3" s="10">
        <f t="shared" ref="AF3:AF18" si="8">(AD3-AE3)/AE3</f>
        <v>1.984126984126984E-3</v>
      </c>
      <c r="AG3" s="9">
        <v>3402</v>
      </c>
      <c r="AH3">
        <v>3549</v>
      </c>
      <c r="AI3" s="10">
        <f t="shared" ref="AI3:AI18" si="9">(AG3-AH3)/AH3</f>
        <v>-4.142011834319527E-2</v>
      </c>
    </row>
    <row r="4" spans="1:35" x14ac:dyDescent="0.35">
      <c r="A4" t="s">
        <v>28</v>
      </c>
      <c r="B4" t="s">
        <v>29</v>
      </c>
      <c r="C4" s="9">
        <v>1302</v>
      </c>
      <c r="D4">
        <v>7630</v>
      </c>
      <c r="E4" s="17">
        <f t="shared" ref="E4:E18" si="10">(C4-D4)/D4</f>
        <v>-0.82935779816513766</v>
      </c>
      <c r="F4" s="9">
        <v>1246</v>
      </c>
      <c r="G4">
        <v>6377</v>
      </c>
      <c r="H4" s="10">
        <f t="shared" si="0"/>
        <v>-0.80461031833150387</v>
      </c>
      <c r="I4" s="9">
        <v>1295</v>
      </c>
      <c r="J4">
        <v>3227</v>
      </c>
      <c r="K4" s="10">
        <f t="shared" si="1"/>
        <v>-0.59869848156182215</v>
      </c>
      <c r="L4" s="9">
        <v>1057</v>
      </c>
      <c r="M4">
        <v>2366</v>
      </c>
      <c r="N4" s="10">
        <f t="shared" si="2"/>
        <v>-0.55325443786982254</v>
      </c>
      <c r="O4" s="9">
        <v>1547</v>
      </c>
      <c r="P4">
        <v>3262</v>
      </c>
      <c r="Q4" s="10">
        <f t="shared" si="3"/>
        <v>-0.52575107296137336</v>
      </c>
      <c r="R4" s="9">
        <v>1463</v>
      </c>
      <c r="S4">
        <v>1421</v>
      </c>
      <c r="T4" s="10">
        <f t="shared" si="4"/>
        <v>2.9556650246305417E-2</v>
      </c>
      <c r="U4" s="9">
        <v>1134</v>
      </c>
      <c r="V4">
        <v>903</v>
      </c>
      <c r="W4" s="10">
        <f t="shared" si="5"/>
        <v>0.2558139534883721</v>
      </c>
      <c r="X4" s="9">
        <v>1134</v>
      </c>
      <c r="Y4">
        <v>882</v>
      </c>
      <c r="Z4" s="10">
        <f t="shared" si="6"/>
        <v>0.2857142857142857</v>
      </c>
      <c r="AA4" s="9">
        <v>1127</v>
      </c>
      <c r="AB4">
        <v>1127</v>
      </c>
      <c r="AC4" s="10">
        <f t="shared" si="7"/>
        <v>0</v>
      </c>
      <c r="AD4" s="9">
        <v>875</v>
      </c>
      <c r="AE4">
        <v>868</v>
      </c>
      <c r="AF4" s="10">
        <f t="shared" si="8"/>
        <v>8.0645161290322578E-3</v>
      </c>
      <c r="AG4" s="9">
        <v>1127</v>
      </c>
      <c r="AH4">
        <v>882</v>
      </c>
      <c r="AI4" s="10">
        <f t="shared" si="9"/>
        <v>0.27777777777777779</v>
      </c>
    </row>
    <row r="5" spans="1:35" x14ac:dyDescent="0.35">
      <c r="A5" t="s">
        <v>30</v>
      </c>
      <c r="B5" t="s">
        <v>31</v>
      </c>
      <c r="C5" s="9">
        <v>208.6</v>
      </c>
      <c r="D5">
        <v>539.69999999999993</v>
      </c>
      <c r="E5" s="17">
        <f t="shared" si="10"/>
        <v>-0.61348897535667957</v>
      </c>
      <c r="F5" s="9">
        <v>202.29999999999998</v>
      </c>
      <c r="G5">
        <v>450.09999999999997</v>
      </c>
      <c r="H5" s="10">
        <f t="shared" si="0"/>
        <v>-0.55054432348367033</v>
      </c>
      <c r="I5" s="9">
        <v>207.9</v>
      </c>
      <c r="J5">
        <v>228.20000000000002</v>
      </c>
      <c r="K5" s="10">
        <f t="shared" si="1"/>
        <v>-8.8957055214723968E-2</v>
      </c>
      <c r="L5" s="9">
        <v>182.70000000000002</v>
      </c>
      <c r="M5">
        <v>177.79999999999998</v>
      </c>
      <c r="N5" s="10">
        <f t="shared" si="2"/>
        <v>2.755905511811043E-2</v>
      </c>
      <c r="O5" s="9">
        <v>215.6</v>
      </c>
      <c r="P5">
        <v>234.5</v>
      </c>
      <c r="Q5" s="10">
        <f t="shared" si="3"/>
        <v>-8.0597014925373162E-2</v>
      </c>
      <c r="R5" s="9">
        <v>206.5</v>
      </c>
      <c r="S5">
        <v>101.5</v>
      </c>
      <c r="T5" s="10">
        <f t="shared" si="4"/>
        <v>1.0344827586206897</v>
      </c>
      <c r="U5" s="9">
        <v>184.1</v>
      </c>
      <c r="V5">
        <v>69.23</v>
      </c>
      <c r="W5" s="10">
        <f t="shared" si="5"/>
        <v>1.6592517694641049</v>
      </c>
      <c r="X5" s="9">
        <v>184.1</v>
      </c>
      <c r="Y5">
        <v>69.089999999999989</v>
      </c>
      <c r="Z5" s="10">
        <f t="shared" si="6"/>
        <v>1.6646403242147927</v>
      </c>
      <c r="AA5" s="9">
        <v>183.4</v>
      </c>
      <c r="AB5">
        <v>183.4</v>
      </c>
      <c r="AC5" s="10">
        <f t="shared" si="7"/>
        <v>0</v>
      </c>
      <c r="AD5" s="9">
        <v>68.95</v>
      </c>
      <c r="AE5">
        <v>68.95</v>
      </c>
      <c r="AF5" s="10">
        <f t="shared" si="8"/>
        <v>0</v>
      </c>
      <c r="AG5" s="9">
        <v>183.4</v>
      </c>
      <c r="AH5">
        <v>69.02</v>
      </c>
      <c r="AI5" s="10">
        <f t="shared" si="9"/>
        <v>1.6572008113590266</v>
      </c>
    </row>
    <row r="6" spans="1:35" x14ac:dyDescent="0.35">
      <c r="A6" t="s">
        <v>32</v>
      </c>
      <c r="B6" t="s">
        <v>33</v>
      </c>
      <c r="C6" s="9">
        <v>2.625</v>
      </c>
      <c r="D6">
        <v>2.1069999999999998</v>
      </c>
      <c r="E6" s="17">
        <f t="shared" si="10"/>
        <v>0.24584717607973436</v>
      </c>
      <c r="F6" s="9">
        <v>2.5409999999999999</v>
      </c>
      <c r="G6">
        <v>1.7709999999999999</v>
      </c>
      <c r="H6" s="10">
        <f t="shared" si="0"/>
        <v>0.43478260869565222</v>
      </c>
      <c r="I6" s="9">
        <v>2.5830000000000002</v>
      </c>
      <c r="J6">
        <v>0.92400000000000004</v>
      </c>
      <c r="K6" s="10">
        <f t="shared" si="1"/>
        <v>1.7954545454545456</v>
      </c>
      <c r="L6" s="9">
        <v>2.254</v>
      </c>
      <c r="M6">
        <v>0.73499999999999999</v>
      </c>
      <c r="N6" s="10">
        <f t="shared" si="2"/>
        <v>2.0666666666666669</v>
      </c>
      <c r="O6" s="9">
        <v>2.5760000000000001</v>
      </c>
      <c r="P6">
        <v>1.0009999999999999</v>
      </c>
      <c r="Q6" s="10">
        <f t="shared" si="3"/>
        <v>1.5734265734265738</v>
      </c>
      <c r="R6" s="9">
        <v>2.4499999999999997</v>
      </c>
      <c r="S6">
        <v>0.50119999999999998</v>
      </c>
      <c r="T6" s="10">
        <f t="shared" si="4"/>
        <v>3.8882681564245809</v>
      </c>
      <c r="U6" s="9">
        <v>2.2120000000000002</v>
      </c>
      <c r="V6">
        <v>0.32969999999999999</v>
      </c>
      <c r="W6" s="10">
        <f t="shared" si="5"/>
        <v>5.7091295116772836</v>
      </c>
      <c r="X6" s="9">
        <v>2.2120000000000002</v>
      </c>
      <c r="Y6">
        <v>0.32550000000000001</v>
      </c>
      <c r="Z6" s="10">
        <f t="shared" si="6"/>
        <v>5.7956989247311839</v>
      </c>
      <c r="AA6" s="9">
        <v>2.2050000000000001</v>
      </c>
      <c r="AB6">
        <v>2.2050000000000001</v>
      </c>
      <c r="AC6" s="10">
        <f t="shared" si="7"/>
        <v>0</v>
      </c>
      <c r="AD6" s="9">
        <v>0.32339999999999997</v>
      </c>
      <c r="AE6">
        <v>0.32269999999999999</v>
      </c>
      <c r="AF6" s="10">
        <f t="shared" si="8"/>
        <v>2.1691973969630569E-3</v>
      </c>
      <c r="AG6" s="9">
        <v>2.2050000000000001</v>
      </c>
      <c r="AH6">
        <v>0.32479999999999998</v>
      </c>
      <c r="AI6" s="10">
        <f t="shared" si="9"/>
        <v>5.7887931034482767</v>
      </c>
    </row>
    <row r="7" spans="1:35" x14ac:dyDescent="0.35">
      <c r="A7" t="s">
        <v>34</v>
      </c>
      <c r="B7" t="s">
        <v>35</v>
      </c>
      <c r="C7" s="9">
        <v>3668</v>
      </c>
      <c r="D7">
        <v>4634</v>
      </c>
      <c r="E7" s="17">
        <f t="shared" si="10"/>
        <v>-0.20845921450151059</v>
      </c>
      <c r="F7" s="9">
        <v>3605</v>
      </c>
      <c r="G7">
        <v>3871</v>
      </c>
      <c r="H7" s="10">
        <f t="shared" si="0"/>
        <v>-6.8716094032549732E-2</v>
      </c>
      <c r="I7" s="9">
        <v>3654</v>
      </c>
      <c r="J7">
        <v>1967</v>
      </c>
      <c r="K7" s="10">
        <f t="shared" si="1"/>
        <v>0.85765124555160144</v>
      </c>
      <c r="L7" s="9">
        <v>3395</v>
      </c>
      <c r="M7">
        <v>1526</v>
      </c>
      <c r="N7" s="10">
        <f t="shared" si="2"/>
        <v>1.224770642201835</v>
      </c>
      <c r="O7" s="9">
        <v>3689</v>
      </c>
      <c r="P7">
        <v>2023</v>
      </c>
      <c r="Q7" s="10">
        <f t="shared" si="3"/>
        <v>0.82352941176470584</v>
      </c>
      <c r="R7" s="9">
        <v>3598</v>
      </c>
      <c r="S7">
        <v>889</v>
      </c>
      <c r="T7" s="10">
        <f t="shared" si="4"/>
        <v>3.0472440944881889</v>
      </c>
      <c r="U7" s="9">
        <v>3388</v>
      </c>
      <c r="V7">
        <v>581.69999999999993</v>
      </c>
      <c r="W7" s="10">
        <f t="shared" si="5"/>
        <v>4.8243080625752111</v>
      </c>
      <c r="X7" s="9">
        <v>3388</v>
      </c>
      <c r="Y7">
        <v>573.30000000000007</v>
      </c>
      <c r="Z7" s="10">
        <f t="shared" si="6"/>
        <v>4.9096459096459091</v>
      </c>
      <c r="AA7" s="9">
        <v>3388</v>
      </c>
      <c r="AB7">
        <v>3381</v>
      </c>
      <c r="AC7" s="10">
        <f t="shared" si="7"/>
        <v>2.070393374741201E-3</v>
      </c>
      <c r="AD7" s="9">
        <v>568.4</v>
      </c>
      <c r="AE7">
        <v>566.30000000000007</v>
      </c>
      <c r="AF7" s="10">
        <f t="shared" si="8"/>
        <v>3.7082818294188746E-3</v>
      </c>
      <c r="AG7" s="9">
        <v>3381</v>
      </c>
      <c r="AH7">
        <v>570.5</v>
      </c>
      <c r="AI7" s="10">
        <f t="shared" si="9"/>
        <v>4.9263803680981599</v>
      </c>
    </row>
    <row r="8" spans="1:35" x14ac:dyDescent="0.35">
      <c r="A8" t="s">
        <v>36</v>
      </c>
      <c r="B8" t="s">
        <v>37</v>
      </c>
      <c r="C8" s="9">
        <v>189.70000000000002</v>
      </c>
      <c r="D8">
        <v>480.90000000000003</v>
      </c>
      <c r="E8" s="17">
        <f t="shared" si="10"/>
        <v>-0.60553129548762741</v>
      </c>
      <c r="F8" s="9">
        <v>184.79999999999998</v>
      </c>
      <c r="G8">
        <v>401.09999999999997</v>
      </c>
      <c r="H8" s="10">
        <f t="shared" si="0"/>
        <v>-0.53926701570680624</v>
      </c>
      <c r="I8" s="9">
        <v>189</v>
      </c>
      <c r="J8">
        <v>203.70000000000002</v>
      </c>
      <c r="K8" s="10">
        <f t="shared" si="1"/>
        <v>-7.2164948453608324E-2</v>
      </c>
      <c r="L8" s="9">
        <v>167.29999999999998</v>
      </c>
      <c r="M8">
        <v>158.20000000000002</v>
      </c>
      <c r="N8" s="10">
        <f t="shared" si="2"/>
        <v>5.7522123893805087E-2</v>
      </c>
      <c r="O8" s="9">
        <v>195.29999999999998</v>
      </c>
      <c r="P8">
        <v>208.6</v>
      </c>
      <c r="Q8" s="10">
        <f t="shared" si="3"/>
        <v>-6.3758389261745027E-2</v>
      </c>
      <c r="R8" s="9">
        <v>187.6</v>
      </c>
      <c r="S8">
        <v>90.3</v>
      </c>
      <c r="T8" s="10">
        <f t="shared" si="4"/>
        <v>1.0775193798449612</v>
      </c>
      <c r="U8" s="9">
        <v>167.29999999999998</v>
      </c>
      <c r="V8">
        <v>61.39</v>
      </c>
      <c r="W8" s="10">
        <f t="shared" si="5"/>
        <v>1.7251995438996577</v>
      </c>
      <c r="X8" s="9">
        <v>167.29999999999998</v>
      </c>
      <c r="Y8">
        <v>61.18</v>
      </c>
      <c r="Z8" s="10">
        <f t="shared" si="6"/>
        <v>1.7345537757437066</v>
      </c>
      <c r="AA8" s="9">
        <v>167.29999999999998</v>
      </c>
      <c r="AB8">
        <v>167.29999999999998</v>
      </c>
      <c r="AC8" s="10">
        <f t="shared" si="7"/>
        <v>0</v>
      </c>
      <c r="AD8" s="9">
        <v>61.11</v>
      </c>
      <c r="AE8">
        <v>61.040000000000006</v>
      </c>
      <c r="AF8" s="10">
        <f t="shared" si="8"/>
        <v>1.1467889908255762E-3</v>
      </c>
      <c r="AG8" s="9">
        <v>166.6</v>
      </c>
      <c r="AH8">
        <v>61.18</v>
      </c>
      <c r="AI8" s="10">
        <f t="shared" si="9"/>
        <v>1.723112128146453</v>
      </c>
    </row>
    <row r="9" spans="1:35" x14ac:dyDescent="0.35">
      <c r="A9" t="s">
        <v>38</v>
      </c>
      <c r="B9" t="s">
        <v>39</v>
      </c>
      <c r="C9" s="9">
        <v>5.2850000000000001</v>
      </c>
      <c r="D9">
        <v>31.360000000000003</v>
      </c>
      <c r="E9" s="17">
        <f t="shared" si="10"/>
        <v>-0.8314732142857143</v>
      </c>
      <c r="F9" s="9">
        <v>4.97</v>
      </c>
      <c r="G9">
        <v>26.11</v>
      </c>
      <c r="H9" s="10">
        <f t="shared" si="0"/>
        <v>-0.80965147453083108</v>
      </c>
      <c r="I9" s="9">
        <v>4.4660000000000002</v>
      </c>
      <c r="J9">
        <v>13.09</v>
      </c>
      <c r="K9" s="10">
        <f t="shared" si="1"/>
        <v>-0.65882352941176459</v>
      </c>
      <c r="L9" s="9">
        <v>3.9549999999999996</v>
      </c>
      <c r="M9">
        <v>10.08</v>
      </c>
      <c r="N9" s="10">
        <f t="shared" si="2"/>
        <v>-0.60763888888888884</v>
      </c>
      <c r="O9" s="9">
        <v>4.7250000000000005</v>
      </c>
      <c r="P9">
        <v>13.16</v>
      </c>
      <c r="Q9" s="10">
        <f t="shared" si="3"/>
        <v>-0.64095744680851052</v>
      </c>
      <c r="R9" s="9">
        <v>4.2629999999999999</v>
      </c>
      <c r="S9">
        <v>5.4390000000000001</v>
      </c>
      <c r="T9" s="10">
        <f t="shared" si="4"/>
        <v>-0.21621621621621626</v>
      </c>
      <c r="U9" s="9">
        <v>3.661</v>
      </c>
      <c r="V9">
        <v>3.6190000000000002</v>
      </c>
      <c r="W9" s="10">
        <f t="shared" si="5"/>
        <v>1.1605415860734958E-2</v>
      </c>
      <c r="X9" s="9">
        <v>3.6539999999999999</v>
      </c>
      <c r="Y9">
        <v>3.5979999999999999</v>
      </c>
      <c r="Z9" s="10">
        <f t="shared" si="6"/>
        <v>1.5564202334630364E-2</v>
      </c>
      <c r="AA9" s="9">
        <v>3.6470000000000002</v>
      </c>
      <c r="AB9">
        <v>3.633</v>
      </c>
      <c r="AC9" s="10">
        <f t="shared" si="7"/>
        <v>3.8535645472062303E-3</v>
      </c>
      <c r="AD9" s="9">
        <v>3.5840000000000001</v>
      </c>
      <c r="AE9">
        <v>3.577</v>
      </c>
      <c r="AF9" s="10">
        <f t="shared" si="8"/>
        <v>1.9569471624266473E-3</v>
      </c>
      <c r="AG9" s="9">
        <v>3.6260000000000003</v>
      </c>
      <c r="AH9">
        <v>3.5910000000000002</v>
      </c>
      <c r="AI9" s="10">
        <f t="shared" si="9"/>
        <v>9.7465886939571544E-3</v>
      </c>
    </row>
    <row r="10" spans="1:35" x14ac:dyDescent="0.35">
      <c r="A10" t="s">
        <v>40</v>
      </c>
      <c r="B10" t="s">
        <v>41</v>
      </c>
      <c r="C10" s="9">
        <v>1288</v>
      </c>
      <c r="D10">
        <v>609</v>
      </c>
      <c r="E10" s="17">
        <f t="shared" si="10"/>
        <v>1.1149425287356323</v>
      </c>
      <c r="F10" s="9">
        <v>1281</v>
      </c>
      <c r="G10">
        <v>507.5</v>
      </c>
      <c r="H10" s="10">
        <f t="shared" si="0"/>
        <v>1.5241379310344827</v>
      </c>
      <c r="I10" s="9">
        <v>1281</v>
      </c>
      <c r="J10">
        <v>255.5</v>
      </c>
      <c r="K10" s="10">
        <f t="shared" si="1"/>
        <v>4.0136986301369859</v>
      </c>
      <c r="L10" s="9">
        <v>1267</v>
      </c>
      <c r="M10">
        <v>195.29999999999998</v>
      </c>
      <c r="N10" s="10">
        <f t="shared" si="2"/>
        <v>5.4874551971326175</v>
      </c>
      <c r="O10" s="9">
        <v>1281</v>
      </c>
      <c r="P10">
        <v>259</v>
      </c>
      <c r="Q10" s="10">
        <f t="shared" si="3"/>
        <v>3.9459459459459461</v>
      </c>
      <c r="R10" s="9">
        <v>1274</v>
      </c>
      <c r="S10">
        <v>108.5</v>
      </c>
      <c r="T10" s="10">
        <f t="shared" si="4"/>
        <v>10.741935483870968</v>
      </c>
      <c r="U10" s="9">
        <v>1260</v>
      </c>
      <c r="V10">
        <v>62.160000000000004</v>
      </c>
      <c r="W10" s="10">
        <f t="shared" si="5"/>
        <v>19.270270270270267</v>
      </c>
      <c r="X10" s="9">
        <v>1260</v>
      </c>
      <c r="Y10">
        <v>58.379999999999995</v>
      </c>
      <c r="Z10" s="10">
        <f t="shared" si="6"/>
        <v>20.582733812949641</v>
      </c>
      <c r="AA10" s="9">
        <v>1260</v>
      </c>
      <c r="AB10">
        <v>1260</v>
      </c>
      <c r="AC10" s="10">
        <f t="shared" si="7"/>
        <v>0</v>
      </c>
      <c r="AD10" s="9">
        <v>56.42</v>
      </c>
      <c r="AE10">
        <v>55.44</v>
      </c>
      <c r="AF10" s="10">
        <f t="shared" si="8"/>
        <v>1.7676767676767749E-2</v>
      </c>
      <c r="AG10" s="9">
        <v>1260</v>
      </c>
      <c r="AH10">
        <v>57.399999999999991</v>
      </c>
      <c r="AI10" s="10">
        <f t="shared" si="9"/>
        <v>20.951219512195124</v>
      </c>
    </row>
    <row r="11" spans="1:35" x14ac:dyDescent="0.35">
      <c r="A11" t="s">
        <v>42</v>
      </c>
      <c r="B11" t="s">
        <v>43</v>
      </c>
      <c r="C11" s="9">
        <v>5.7399999999999993</v>
      </c>
      <c r="D11">
        <v>7.07</v>
      </c>
      <c r="E11" s="17">
        <f t="shared" si="10"/>
        <v>-0.18811881188118826</v>
      </c>
      <c r="F11" s="9">
        <v>5.3620000000000001</v>
      </c>
      <c r="G11">
        <v>5.9290000000000003</v>
      </c>
      <c r="H11" s="10">
        <f t="shared" si="0"/>
        <v>-9.5631641086186561E-2</v>
      </c>
      <c r="I11" s="9">
        <v>5.7119999999999997</v>
      </c>
      <c r="J11">
        <v>3.1710000000000003</v>
      </c>
      <c r="K11" s="10">
        <f t="shared" si="1"/>
        <v>0.80132450331125804</v>
      </c>
      <c r="L11" s="9">
        <v>4.13</v>
      </c>
      <c r="M11">
        <v>2.5270000000000001</v>
      </c>
      <c r="N11" s="10">
        <f t="shared" si="2"/>
        <v>0.63434903047091395</v>
      </c>
      <c r="O11" s="9">
        <v>5.6560000000000006</v>
      </c>
      <c r="P11">
        <v>3.5700000000000003</v>
      </c>
      <c r="Q11" s="10">
        <f t="shared" si="3"/>
        <v>0.58431372549019611</v>
      </c>
      <c r="R11" s="9">
        <v>5.0889999999999995</v>
      </c>
      <c r="S11">
        <v>1.9180000000000001</v>
      </c>
      <c r="T11" s="10">
        <f t="shared" si="4"/>
        <v>1.6532846715328462</v>
      </c>
      <c r="U11" s="9">
        <v>3.9969999999999999</v>
      </c>
      <c r="V11">
        <v>1.232</v>
      </c>
      <c r="W11" s="10">
        <f t="shared" si="5"/>
        <v>2.2443181818181817</v>
      </c>
      <c r="X11" s="9">
        <v>3.9829999999999997</v>
      </c>
      <c r="Y11">
        <v>1.2109999999999999</v>
      </c>
      <c r="Z11" s="10">
        <f t="shared" si="6"/>
        <v>2.2890173410404624</v>
      </c>
      <c r="AA11" s="9">
        <v>3.9689999999999994</v>
      </c>
      <c r="AB11">
        <v>3.9549999999999996</v>
      </c>
      <c r="AC11" s="10">
        <f t="shared" si="7"/>
        <v>3.539823008849505E-3</v>
      </c>
      <c r="AD11" s="9">
        <v>1.1970000000000001</v>
      </c>
      <c r="AE11">
        <v>1.1900000000000002</v>
      </c>
      <c r="AF11" s="10">
        <f t="shared" si="8"/>
        <v>5.882352941176382E-3</v>
      </c>
      <c r="AG11" s="9">
        <v>3.9409999999999998</v>
      </c>
      <c r="AH11">
        <v>1.204</v>
      </c>
      <c r="AI11" s="10">
        <f t="shared" si="9"/>
        <v>2.2732558139534884</v>
      </c>
    </row>
    <row r="12" spans="1:35" x14ac:dyDescent="0.35">
      <c r="A12" t="s">
        <v>44</v>
      </c>
      <c r="B12" t="s">
        <v>45</v>
      </c>
      <c r="C12" s="9">
        <v>1.9880000000000001E-4</v>
      </c>
      <c r="D12">
        <v>1.428E-3</v>
      </c>
      <c r="E12" s="17">
        <f t="shared" si="10"/>
        <v>-0.86078431372549014</v>
      </c>
      <c r="F12" s="9">
        <v>1.897E-4</v>
      </c>
      <c r="G12">
        <v>1.1970000000000001E-3</v>
      </c>
      <c r="H12" s="10">
        <f t="shared" si="0"/>
        <v>-0.84152046783625722</v>
      </c>
      <c r="I12" s="9">
        <v>1.974E-4</v>
      </c>
      <c r="J12">
        <v>6.02E-4</v>
      </c>
      <c r="K12" s="10">
        <f t="shared" si="1"/>
        <v>-0.67209302325581388</v>
      </c>
      <c r="L12" s="9">
        <v>1.582E-4</v>
      </c>
      <c r="M12">
        <v>4.6060000000000003E-4</v>
      </c>
      <c r="N12" s="10">
        <f t="shared" si="2"/>
        <v>-0.65653495440729481</v>
      </c>
      <c r="O12" s="9">
        <v>1.9880000000000001E-4</v>
      </c>
      <c r="P12">
        <v>5.9500000000000004E-4</v>
      </c>
      <c r="Q12" s="10">
        <f t="shared" si="3"/>
        <v>-0.66588235294117648</v>
      </c>
      <c r="R12" s="9">
        <v>1.841E-4</v>
      </c>
      <c r="S12">
        <v>2.52E-4</v>
      </c>
      <c r="T12" s="10">
        <f t="shared" si="4"/>
        <v>-0.26944444444444443</v>
      </c>
      <c r="U12" s="9">
        <v>1.561E-4</v>
      </c>
      <c r="V12">
        <v>1.5469999999999999E-4</v>
      </c>
      <c r="W12" s="10">
        <f t="shared" si="5"/>
        <v>9.0497737556561545E-3</v>
      </c>
      <c r="X12" s="9">
        <v>1.5540000000000001E-4</v>
      </c>
      <c r="Y12">
        <v>1.4909999999999999E-4</v>
      </c>
      <c r="Z12" s="10">
        <f t="shared" si="6"/>
        <v>4.2253521126760681E-2</v>
      </c>
      <c r="AA12" s="9">
        <v>1.5540000000000001E-4</v>
      </c>
      <c r="AB12">
        <v>1.5469999999999999E-4</v>
      </c>
      <c r="AC12" s="10">
        <f t="shared" si="7"/>
        <v>4.5248868778281649E-3</v>
      </c>
      <c r="AD12" s="9">
        <v>1.4560000000000002E-4</v>
      </c>
      <c r="AE12">
        <v>1.4419999999999998E-4</v>
      </c>
      <c r="AF12" s="10">
        <f t="shared" si="8"/>
        <v>9.7087378640779067E-3</v>
      </c>
      <c r="AG12" s="9">
        <v>1.5469999999999999E-4</v>
      </c>
      <c r="AH12">
        <v>1.4770000000000001E-4</v>
      </c>
      <c r="AI12" s="10">
        <f t="shared" si="9"/>
        <v>4.7393364928909817E-2</v>
      </c>
    </row>
    <row r="13" spans="1:35" x14ac:dyDescent="0.35">
      <c r="A13" t="s">
        <v>46</v>
      </c>
      <c r="B13" t="s">
        <v>47</v>
      </c>
      <c r="C13" s="9">
        <v>4.7810000000000006</v>
      </c>
      <c r="D13">
        <v>38.919999999999995</v>
      </c>
      <c r="E13" s="17">
        <f t="shared" si="10"/>
        <v>-0.87715827338129493</v>
      </c>
      <c r="F13" s="9">
        <v>4.6829999999999998</v>
      </c>
      <c r="G13">
        <v>32.409999999999997</v>
      </c>
      <c r="H13" s="10">
        <f t="shared" si="0"/>
        <v>-0.85550755939524836</v>
      </c>
      <c r="I13" s="9">
        <v>4.7250000000000005</v>
      </c>
      <c r="J13">
        <v>16.310000000000002</v>
      </c>
      <c r="K13" s="10">
        <f t="shared" si="1"/>
        <v>-0.71030042918454928</v>
      </c>
      <c r="L13" s="9">
        <v>4.3469999999999995</v>
      </c>
      <c r="M13">
        <v>12.46</v>
      </c>
      <c r="N13" s="10">
        <f t="shared" si="2"/>
        <v>-0.65112359550561805</v>
      </c>
      <c r="O13" s="9">
        <v>5.0540000000000003</v>
      </c>
      <c r="P13">
        <v>16.239999999999998</v>
      </c>
      <c r="Q13" s="10">
        <f t="shared" si="3"/>
        <v>-0.68879310344827582</v>
      </c>
      <c r="R13" s="9">
        <v>4.8999999999999995</v>
      </c>
      <c r="S13">
        <v>6.72</v>
      </c>
      <c r="T13" s="10">
        <f t="shared" si="4"/>
        <v>-0.27083333333333337</v>
      </c>
      <c r="U13" s="9">
        <v>4.4240000000000004</v>
      </c>
      <c r="V13">
        <v>4.4030000000000005</v>
      </c>
      <c r="W13" s="10">
        <f t="shared" si="5"/>
        <v>4.7694753577106307E-3</v>
      </c>
      <c r="X13" s="9">
        <v>4.4169999999999998</v>
      </c>
      <c r="Y13">
        <v>4.3469999999999995</v>
      </c>
      <c r="Z13" s="10">
        <f t="shared" si="6"/>
        <v>1.6103059581320519E-2</v>
      </c>
      <c r="AA13" s="9">
        <v>4.4169999999999998</v>
      </c>
      <c r="AB13">
        <v>4.41</v>
      </c>
      <c r="AC13" s="10">
        <f t="shared" si="7"/>
        <v>1.5873015873015131E-3</v>
      </c>
      <c r="AD13" s="9">
        <v>4.319</v>
      </c>
      <c r="AE13">
        <v>4.3049999999999997</v>
      </c>
      <c r="AF13" s="10">
        <f t="shared" si="8"/>
        <v>3.2520325203252579E-3</v>
      </c>
      <c r="AG13" s="9">
        <v>4.41</v>
      </c>
      <c r="AH13">
        <v>4.3330000000000002</v>
      </c>
      <c r="AI13" s="10">
        <f t="shared" si="9"/>
        <v>1.7770597738287552E-2</v>
      </c>
    </row>
    <row r="14" spans="1:35" x14ac:dyDescent="0.35">
      <c r="A14" t="s">
        <v>48</v>
      </c>
      <c r="B14" t="s">
        <v>49</v>
      </c>
      <c r="C14" s="9">
        <v>8.19</v>
      </c>
      <c r="D14">
        <v>95.2</v>
      </c>
      <c r="E14" s="17">
        <f t="shared" si="10"/>
        <v>-0.91397058823529409</v>
      </c>
      <c r="F14" s="9">
        <v>7.9799999999999995</v>
      </c>
      <c r="G14">
        <v>79.8</v>
      </c>
      <c r="H14" s="10">
        <f t="shared" si="0"/>
        <v>-0.89999999999999991</v>
      </c>
      <c r="I14" s="9">
        <v>8.1199999999999992</v>
      </c>
      <c r="J14">
        <v>39.9</v>
      </c>
      <c r="K14" s="10">
        <f t="shared" si="1"/>
        <v>-0.79649122807017547</v>
      </c>
      <c r="L14" s="9">
        <v>7.3500000000000005</v>
      </c>
      <c r="M14">
        <v>30.240000000000002</v>
      </c>
      <c r="N14" s="10">
        <f t="shared" si="2"/>
        <v>-0.75694444444444442</v>
      </c>
      <c r="O14" s="9">
        <v>9.4500000000000011</v>
      </c>
      <c r="P14">
        <v>39.9</v>
      </c>
      <c r="Q14" s="10">
        <f t="shared" si="3"/>
        <v>-0.76315789473684204</v>
      </c>
      <c r="R14" s="9">
        <v>9.1</v>
      </c>
      <c r="S14">
        <v>16.52</v>
      </c>
      <c r="T14" s="10">
        <f t="shared" si="4"/>
        <v>-0.44915254237288138</v>
      </c>
      <c r="U14" s="9">
        <v>7.7000000000000011</v>
      </c>
      <c r="V14">
        <v>10.85</v>
      </c>
      <c r="W14" s="10">
        <f t="shared" si="5"/>
        <v>-0.29032258064516114</v>
      </c>
      <c r="X14" s="9">
        <v>7.7000000000000011</v>
      </c>
      <c r="Y14">
        <v>10.780000000000001</v>
      </c>
      <c r="Z14" s="10">
        <f t="shared" si="6"/>
        <v>-0.2857142857142857</v>
      </c>
      <c r="AA14" s="9">
        <v>7.7000000000000011</v>
      </c>
      <c r="AB14">
        <v>7.7000000000000011</v>
      </c>
      <c r="AC14" s="10">
        <f t="shared" si="7"/>
        <v>0</v>
      </c>
      <c r="AD14" s="9">
        <v>10.71</v>
      </c>
      <c r="AE14">
        <v>10.71</v>
      </c>
      <c r="AF14" s="10">
        <f t="shared" si="8"/>
        <v>0</v>
      </c>
      <c r="AG14" s="9">
        <v>7.7000000000000011</v>
      </c>
      <c r="AH14">
        <v>10.780000000000001</v>
      </c>
      <c r="AI14" s="10">
        <f t="shared" si="9"/>
        <v>-0.2857142857142857</v>
      </c>
    </row>
    <row r="15" spans="1:35" x14ac:dyDescent="0.35">
      <c r="A15" t="s">
        <v>50</v>
      </c>
      <c r="B15" t="s">
        <v>51</v>
      </c>
      <c r="C15" s="9">
        <v>12.04</v>
      </c>
      <c r="D15">
        <v>91</v>
      </c>
      <c r="E15" s="17">
        <f t="shared" si="10"/>
        <v>-0.86769230769230776</v>
      </c>
      <c r="F15" s="9">
        <v>11.69</v>
      </c>
      <c r="G15">
        <v>75.600000000000009</v>
      </c>
      <c r="H15" s="10">
        <f t="shared" si="0"/>
        <v>-0.84537037037037044</v>
      </c>
      <c r="I15" s="9">
        <v>11.83</v>
      </c>
      <c r="J15">
        <v>38.080000000000005</v>
      </c>
      <c r="K15" s="10">
        <f t="shared" si="1"/>
        <v>-0.68933823529411775</v>
      </c>
      <c r="L15" s="9">
        <v>10.43</v>
      </c>
      <c r="M15">
        <v>29.050000000000004</v>
      </c>
      <c r="N15" s="10">
        <f t="shared" si="2"/>
        <v>-0.64096385542168677</v>
      </c>
      <c r="O15" s="9">
        <v>12.81</v>
      </c>
      <c r="P15">
        <v>38.22</v>
      </c>
      <c r="Q15" s="10">
        <f t="shared" si="3"/>
        <v>-0.6648351648351648</v>
      </c>
      <c r="R15" s="9">
        <v>12.25</v>
      </c>
      <c r="S15">
        <v>15.959999999999999</v>
      </c>
      <c r="T15" s="10">
        <f t="shared" si="4"/>
        <v>-0.23245614035087714</v>
      </c>
      <c r="U15" s="9">
        <v>10.64</v>
      </c>
      <c r="V15">
        <v>10.57</v>
      </c>
      <c r="W15" s="10">
        <f t="shared" si="5"/>
        <v>6.6225165562914176E-3</v>
      </c>
      <c r="X15" s="9">
        <v>10.64</v>
      </c>
      <c r="Y15">
        <v>10.5</v>
      </c>
      <c r="Z15" s="10">
        <f t="shared" si="6"/>
        <v>1.3333333333333388E-2</v>
      </c>
      <c r="AA15" s="9">
        <v>10.64</v>
      </c>
      <c r="AB15">
        <v>10.64</v>
      </c>
      <c r="AC15" s="10">
        <f t="shared" si="7"/>
        <v>0</v>
      </c>
      <c r="AD15" s="9">
        <v>10.43</v>
      </c>
      <c r="AE15">
        <v>10.43</v>
      </c>
      <c r="AF15" s="10">
        <f t="shared" si="8"/>
        <v>0</v>
      </c>
      <c r="AG15" s="9">
        <v>10.57</v>
      </c>
      <c r="AH15">
        <v>10.5</v>
      </c>
      <c r="AI15" s="10">
        <f t="shared" si="9"/>
        <v>6.666666666666694E-3</v>
      </c>
    </row>
    <row r="16" spans="1:35" x14ac:dyDescent="0.35">
      <c r="A16" t="s">
        <v>52</v>
      </c>
      <c r="B16" t="s">
        <v>53</v>
      </c>
      <c r="C16" s="9">
        <v>1.4629999999999999</v>
      </c>
      <c r="D16">
        <v>2.331</v>
      </c>
      <c r="E16" s="17">
        <f t="shared" si="10"/>
        <v>-0.37237237237237242</v>
      </c>
      <c r="F16" s="9">
        <v>1.456</v>
      </c>
      <c r="G16">
        <v>1.9390000000000001</v>
      </c>
      <c r="H16" s="10">
        <f t="shared" si="0"/>
        <v>-0.24909747292418777</v>
      </c>
      <c r="I16" s="9">
        <v>1.4489999999999998</v>
      </c>
      <c r="J16">
        <v>0.97300000000000009</v>
      </c>
      <c r="K16" s="10">
        <f t="shared" si="1"/>
        <v>0.48920863309352486</v>
      </c>
      <c r="L16" s="9">
        <v>1.4349999999999998</v>
      </c>
      <c r="M16">
        <v>0.73499999999999999</v>
      </c>
      <c r="N16" s="10">
        <f t="shared" si="2"/>
        <v>0.95238095238095222</v>
      </c>
      <c r="O16" s="9">
        <v>1.47</v>
      </c>
      <c r="P16">
        <v>0.97300000000000009</v>
      </c>
      <c r="Q16" s="10">
        <f t="shared" si="3"/>
        <v>0.51079136690647464</v>
      </c>
      <c r="R16" s="9">
        <v>1.4629999999999999</v>
      </c>
      <c r="S16">
        <v>0.3962</v>
      </c>
      <c r="T16" s="10">
        <f t="shared" si="4"/>
        <v>2.6925795053003529</v>
      </c>
      <c r="U16" s="9">
        <v>1.4349999999999998</v>
      </c>
      <c r="V16">
        <v>0.23659999999999998</v>
      </c>
      <c r="W16" s="10">
        <f t="shared" si="5"/>
        <v>5.0650887573964498</v>
      </c>
      <c r="X16" s="9">
        <v>1.4349999999999998</v>
      </c>
      <c r="Y16">
        <v>0.22539999999999999</v>
      </c>
      <c r="Z16" s="10">
        <f t="shared" si="6"/>
        <v>5.366459627329192</v>
      </c>
      <c r="AA16" s="9">
        <v>1.4349999999999998</v>
      </c>
      <c r="AB16">
        <v>1.4349999999999998</v>
      </c>
      <c r="AC16" s="10">
        <f t="shared" si="7"/>
        <v>0</v>
      </c>
      <c r="AD16" s="9">
        <v>0.2198</v>
      </c>
      <c r="AE16">
        <v>0.21629999999999999</v>
      </c>
      <c r="AF16" s="10">
        <f t="shared" si="8"/>
        <v>1.6181229773462799E-2</v>
      </c>
      <c r="AG16" s="9">
        <v>1.4349999999999998</v>
      </c>
      <c r="AH16">
        <v>0.22260000000000002</v>
      </c>
      <c r="AI16" s="10">
        <f t="shared" si="9"/>
        <v>5.446540880503143</v>
      </c>
    </row>
    <row r="17" spans="1:35" x14ac:dyDescent="0.35">
      <c r="A17" t="s">
        <v>54</v>
      </c>
      <c r="B17" t="s">
        <v>55</v>
      </c>
      <c r="C17" s="9">
        <v>32.06</v>
      </c>
      <c r="D17">
        <v>255.5</v>
      </c>
      <c r="E17" s="17">
        <f t="shared" si="10"/>
        <v>-0.87452054794520551</v>
      </c>
      <c r="F17" s="9">
        <v>30.939999999999998</v>
      </c>
      <c r="G17">
        <v>212.79999999999998</v>
      </c>
      <c r="H17" s="10">
        <f t="shared" si="0"/>
        <v>-0.85460526315789476</v>
      </c>
      <c r="I17" s="9">
        <v>30.939999999999998</v>
      </c>
      <c r="J17">
        <v>107.10000000000001</v>
      </c>
      <c r="K17" s="10">
        <f t="shared" si="1"/>
        <v>-0.71111111111111114</v>
      </c>
      <c r="L17" s="9">
        <v>27.439999999999998</v>
      </c>
      <c r="M17">
        <v>81.899999999999991</v>
      </c>
      <c r="N17" s="10">
        <f t="shared" si="2"/>
        <v>-0.66495726495726493</v>
      </c>
      <c r="O17" s="9">
        <v>31.639999999999997</v>
      </c>
      <c r="P17">
        <v>107.8</v>
      </c>
      <c r="Q17" s="10">
        <f t="shared" si="3"/>
        <v>-0.70649350649350651</v>
      </c>
      <c r="R17" s="9">
        <v>30.03</v>
      </c>
      <c r="S17">
        <v>44.379999999999995</v>
      </c>
      <c r="T17" s="10">
        <f t="shared" si="4"/>
        <v>-0.32334384858044157</v>
      </c>
      <c r="U17" s="9">
        <v>26.95</v>
      </c>
      <c r="V17">
        <v>26.040000000000003</v>
      </c>
      <c r="W17" s="10">
        <f t="shared" si="5"/>
        <v>3.494623655913965E-2</v>
      </c>
      <c r="X17" s="9">
        <v>26.95</v>
      </c>
      <c r="Y17">
        <v>24.64</v>
      </c>
      <c r="Z17" s="10">
        <f t="shared" si="6"/>
        <v>9.3749999999999944E-2</v>
      </c>
      <c r="AA17" s="9">
        <v>26.88</v>
      </c>
      <c r="AB17">
        <v>26.88</v>
      </c>
      <c r="AC17" s="10">
        <f t="shared" si="7"/>
        <v>0</v>
      </c>
      <c r="AD17" s="9">
        <v>23.939999999999998</v>
      </c>
      <c r="AE17">
        <v>23.59</v>
      </c>
      <c r="AF17" s="10">
        <f t="shared" si="8"/>
        <v>1.483679525222543E-2</v>
      </c>
      <c r="AG17" s="9">
        <v>26.810000000000002</v>
      </c>
      <c r="AH17">
        <v>24.290000000000003</v>
      </c>
      <c r="AI17" s="10">
        <f t="shared" si="9"/>
        <v>0.10374639769452447</v>
      </c>
    </row>
    <row r="18" spans="1:35" ht="15" thickBot="1" x14ac:dyDescent="0.4">
      <c r="A18" t="s">
        <v>56</v>
      </c>
      <c r="B18" t="s">
        <v>57</v>
      </c>
      <c r="C18" s="11">
        <v>84</v>
      </c>
      <c r="D18" s="12">
        <v>45.080000000000005</v>
      </c>
      <c r="E18" s="18">
        <f t="shared" si="10"/>
        <v>0.86335403726708049</v>
      </c>
      <c r="F18" s="11">
        <v>83.3</v>
      </c>
      <c r="G18" s="12">
        <v>37.659999999999997</v>
      </c>
      <c r="H18" s="13">
        <f t="shared" si="0"/>
        <v>1.2118959107806693</v>
      </c>
      <c r="I18" s="11">
        <v>84</v>
      </c>
      <c r="J18" s="12">
        <v>19.18</v>
      </c>
      <c r="K18" s="13">
        <f t="shared" si="1"/>
        <v>3.37956204379562</v>
      </c>
      <c r="L18" s="11">
        <v>81.2</v>
      </c>
      <c r="M18" s="12">
        <v>14.77</v>
      </c>
      <c r="N18" s="13">
        <f t="shared" si="2"/>
        <v>4.4976303317535553</v>
      </c>
      <c r="O18" s="11">
        <v>84.7</v>
      </c>
      <c r="P18" s="12">
        <v>19.810000000000002</v>
      </c>
      <c r="Q18" s="13">
        <f t="shared" si="3"/>
        <v>3.2756183745583036</v>
      </c>
      <c r="R18" s="11">
        <v>83.3</v>
      </c>
      <c r="S18" s="12">
        <v>8.75</v>
      </c>
      <c r="T18" s="13">
        <f t="shared" si="4"/>
        <v>8.52</v>
      </c>
      <c r="U18" s="11">
        <v>81.2</v>
      </c>
      <c r="V18" s="12">
        <v>5.7679999999999998</v>
      </c>
      <c r="W18" s="13">
        <f t="shared" si="5"/>
        <v>13.077669902912621</v>
      </c>
      <c r="X18" s="11">
        <v>81.2</v>
      </c>
      <c r="Y18" s="12">
        <v>5.6909999999999998</v>
      </c>
      <c r="Z18" s="13">
        <f t="shared" si="6"/>
        <v>13.268142681426815</v>
      </c>
      <c r="AA18" s="11">
        <v>81.2</v>
      </c>
      <c r="AB18" s="12">
        <v>81.2</v>
      </c>
      <c r="AC18" s="13">
        <f t="shared" si="7"/>
        <v>0</v>
      </c>
      <c r="AD18" s="11">
        <v>5.649</v>
      </c>
      <c r="AE18" s="12">
        <v>5.6280000000000001</v>
      </c>
      <c r="AF18" s="13">
        <f t="shared" si="8"/>
        <v>3.731343283582073E-3</v>
      </c>
      <c r="AG18" s="11">
        <v>81.2</v>
      </c>
      <c r="AH18" s="12">
        <v>5.67</v>
      </c>
      <c r="AI18" s="13">
        <f t="shared" si="9"/>
        <v>13.320987654320987</v>
      </c>
    </row>
    <row r="31" spans="1:35" x14ac:dyDescent="0.35">
      <c r="B31" s="1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81A4A-11E1-4832-BB05-49E694DA859E}">
  <dimension ref="A1:X18"/>
  <sheetViews>
    <sheetView workbookViewId="0">
      <selection activeCell="C22" sqref="C22"/>
    </sheetView>
  </sheetViews>
  <sheetFormatPr defaultRowHeight="14.5" x14ac:dyDescent="0.35"/>
  <cols>
    <col min="2" max="2" width="55.6328125" bestFit="1" customWidth="1"/>
    <col min="4" max="4" width="15.90625" customWidth="1"/>
  </cols>
  <sheetData>
    <row r="1" spans="1:2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5">
      <c r="A2" t="s">
        <v>24</v>
      </c>
      <c r="B2" t="s">
        <v>25</v>
      </c>
      <c r="C2">
        <v>221.20000000000002</v>
      </c>
      <c r="D2">
        <v>153.29999999999998</v>
      </c>
      <c r="E2">
        <v>206.5</v>
      </c>
      <c r="F2">
        <v>130.20000000000002</v>
      </c>
      <c r="G2">
        <v>220.5</v>
      </c>
      <c r="H2">
        <v>72.8</v>
      </c>
      <c r="I2">
        <v>158.20000000000002</v>
      </c>
      <c r="J2">
        <v>60.269999999999996</v>
      </c>
      <c r="K2">
        <v>217.70000000000002</v>
      </c>
      <c r="L2">
        <v>88.899999999999991</v>
      </c>
      <c r="M2">
        <v>195.29999999999998</v>
      </c>
      <c r="N2">
        <v>54.879999999999995</v>
      </c>
      <c r="O2">
        <v>152.6</v>
      </c>
      <c r="P2">
        <v>36.4</v>
      </c>
      <c r="Q2">
        <v>151.9</v>
      </c>
      <c r="R2">
        <v>36.050000000000004</v>
      </c>
      <c r="S2">
        <v>151.9</v>
      </c>
      <c r="T2">
        <v>151.20000000000002</v>
      </c>
      <c r="U2">
        <v>35.840000000000003</v>
      </c>
      <c r="V2">
        <v>35.699999999999996</v>
      </c>
      <c r="W2">
        <v>150.5</v>
      </c>
      <c r="X2">
        <v>35.909999999999997</v>
      </c>
    </row>
    <row r="3" spans="1:24" x14ac:dyDescent="0.35">
      <c r="A3" t="s">
        <v>26</v>
      </c>
      <c r="B3" t="s">
        <v>27</v>
      </c>
      <c r="C3">
        <v>3990</v>
      </c>
      <c r="D3">
        <v>30590</v>
      </c>
      <c r="E3">
        <v>3815</v>
      </c>
      <c r="F3">
        <v>25550</v>
      </c>
      <c r="G3">
        <v>3969</v>
      </c>
      <c r="H3">
        <v>12880</v>
      </c>
      <c r="I3">
        <v>3241</v>
      </c>
      <c r="J3">
        <v>9730</v>
      </c>
      <c r="K3">
        <v>4606</v>
      </c>
      <c r="L3">
        <v>12950</v>
      </c>
      <c r="M3">
        <v>4347</v>
      </c>
      <c r="N3">
        <v>5467</v>
      </c>
      <c r="O3">
        <v>3430</v>
      </c>
      <c r="P3">
        <v>3598</v>
      </c>
      <c r="Q3">
        <v>3423</v>
      </c>
      <c r="R3">
        <v>3556</v>
      </c>
      <c r="S3">
        <v>3416</v>
      </c>
      <c r="T3">
        <v>3409</v>
      </c>
      <c r="U3">
        <v>3535</v>
      </c>
      <c r="V3">
        <v>3528</v>
      </c>
      <c r="W3">
        <v>3402</v>
      </c>
      <c r="X3">
        <v>3549</v>
      </c>
    </row>
    <row r="4" spans="1:24" x14ac:dyDescent="0.35">
      <c r="A4" t="s">
        <v>28</v>
      </c>
      <c r="B4" t="s">
        <v>29</v>
      </c>
      <c r="C4">
        <v>1302</v>
      </c>
      <c r="D4">
        <v>7630</v>
      </c>
      <c r="E4">
        <v>1246</v>
      </c>
      <c r="F4">
        <v>6377</v>
      </c>
      <c r="G4">
        <v>1295</v>
      </c>
      <c r="H4">
        <v>3227</v>
      </c>
      <c r="I4">
        <v>1057</v>
      </c>
      <c r="J4">
        <v>2366</v>
      </c>
      <c r="K4">
        <v>1547</v>
      </c>
      <c r="L4">
        <v>3262</v>
      </c>
      <c r="M4">
        <v>1463</v>
      </c>
      <c r="N4">
        <v>1421</v>
      </c>
      <c r="O4">
        <v>1134</v>
      </c>
      <c r="P4">
        <v>903</v>
      </c>
      <c r="Q4">
        <v>1134</v>
      </c>
      <c r="R4">
        <v>882</v>
      </c>
      <c r="S4">
        <v>1127</v>
      </c>
      <c r="T4">
        <v>1127</v>
      </c>
      <c r="U4">
        <v>875</v>
      </c>
      <c r="V4">
        <v>868</v>
      </c>
      <c r="W4">
        <v>1127</v>
      </c>
      <c r="X4">
        <v>882</v>
      </c>
    </row>
    <row r="5" spans="1:24" x14ac:dyDescent="0.35">
      <c r="A5" t="s">
        <v>30</v>
      </c>
      <c r="B5" t="s">
        <v>31</v>
      </c>
      <c r="C5">
        <v>208.6</v>
      </c>
      <c r="D5">
        <v>539.69999999999993</v>
      </c>
      <c r="E5">
        <v>202.29999999999998</v>
      </c>
      <c r="F5">
        <v>450.09999999999997</v>
      </c>
      <c r="G5">
        <v>207.9</v>
      </c>
      <c r="H5">
        <v>228.20000000000002</v>
      </c>
      <c r="I5">
        <v>182.70000000000002</v>
      </c>
      <c r="J5">
        <v>177.79999999999998</v>
      </c>
      <c r="K5">
        <v>215.6</v>
      </c>
      <c r="L5">
        <v>234.5</v>
      </c>
      <c r="M5">
        <v>206.5</v>
      </c>
      <c r="N5">
        <v>101.5</v>
      </c>
      <c r="O5">
        <v>184.1</v>
      </c>
      <c r="P5">
        <v>69.23</v>
      </c>
      <c r="Q5">
        <v>184.1</v>
      </c>
      <c r="R5">
        <v>69.089999999999989</v>
      </c>
      <c r="S5">
        <v>183.4</v>
      </c>
      <c r="T5">
        <v>183.4</v>
      </c>
      <c r="U5">
        <v>68.95</v>
      </c>
      <c r="V5">
        <v>68.95</v>
      </c>
      <c r="W5">
        <v>183.4</v>
      </c>
      <c r="X5">
        <v>69.02</v>
      </c>
    </row>
    <row r="6" spans="1:24" x14ac:dyDescent="0.35">
      <c r="A6" t="s">
        <v>32</v>
      </c>
      <c r="B6" t="s">
        <v>33</v>
      </c>
      <c r="C6">
        <v>2.625</v>
      </c>
      <c r="D6">
        <v>2.1069999999999998</v>
      </c>
      <c r="E6">
        <v>2.5409999999999999</v>
      </c>
      <c r="F6">
        <v>1.7709999999999999</v>
      </c>
      <c r="G6">
        <v>2.5830000000000002</v>
      </c>
      <c r="H6">
        <v>0.92400000000000004</v>
      </c>
      <c r="I6">
        <v>2.254</v>
      </c>
      <c r="J6">
        <v>0.73499999999999999</v>
      </c>
      <c r="K6">
        <v>2.5760000000000001</v>
      </c>
      <c r="L6">
        <v>1.0009999999999999</v>
      </c>
      <c r="M6">
        <v>2.4499999999999997</v>
      </c>
      <c r="N6">
        <v>0.50119999999999998</v>
      </c>
      <c r="O6">
        <v>2.2120000000000002</v>
      </c>
      <c r="P6">
        <v>0.32969999999999999</v>
      </c>
      <c r="Q6">
        <v>2.2120000000000002</v>
      </c>
      <c r="R6">
        <v>0.32550000000000001</v>
      </c>
      <c r="S6">
        <v>2.2050000000000001</v>
      </c>
      <c r="T6">
        <v>2.2050000000000001</v>
      </c>
      <c r="U6">
        <v>0.32339999999999997</v>
      </c>
      <c r="V6">
        <v>0.32269999999999999</v>
      </c>
      <c r="W6">
        <v>2.2050000000000001</v>
      </c>
      <c r="X6">
        <v>0.32479999999999998</v>
      </c>
    </row>
    <row r="7" spans="1:24" x14ac:dyDescent="0.35">
      <c r="A7" t="s">
        <v>34</v>
      </c>
      <c r="B7" t="s">
        <v>35</v>
      </c>
      <c r="C7">
        <v>3668</v>
      </c>
      <c r="D7">
        <v>4634</v>
      </c>
      <c r="E7">
        <v>3605</v>
      </c>
      <c r="F7">
        <v>3871</v>
      </c>
      <c r="G7">
        <v>3654</v>
      </c>
      <c r="H7">
        <v>1967</v>
      </c>
      <c r="I7">
        <v>3395</v>
      </c>
      <c r="J7">
        <v>1526</v>
      </c>
      <c r="K7">
        <v>3689</v>
      </c>
      <c r="L7">
        <v>2023</v>
      </c>
      <c r="M7">
        <v>3598</v>
      </c>
      <c r="N7">
        <v>889</v>
      </c>
      <c r="O7">
        <v>3388</v>
      </c>
      <c r="P7">
        <v>581.69999999999993</v>
      </c>
      <c r="Q7">
        <v>3388</v>
      </c>
      <c r="R7">
        <v>573.30000000000007</v>
      </c>
      <c r="S7">
        <v>3388</v>
      </c>
      <c r="T7">
        <v>3381</v>
      </c>
      <c r="U7">
        <v>568.4</v>
      </c>
      <c r="V7">
        <v>566.30000000000007</v>
      </c>
      <c r="W7">
        <v>3381</v>
      </c>
      <c r="X7">
        <v>570.5</v>
      </c>
    </row>
    <row r="8" spans="1:24" x14ac:dyDescent="0.35">
      <c r="A8" t="s">
        <v>36</v>
      </c>
      <c r="B8" t="s">
        <v>37</v>
      </c>
      <c r="C8">
        <v>189.70000000000002</v>
      </c>
      <c r="D8">
        <v>480.90000000000003</v>
      </c>
      <c r="E8">
        <v>184.79999999999998</v>
      </c>
      <c r="F8">
        <v>401.09999999999997</v>
      </c>
      <c r="G8">
        <v>189</v>
      </c>
      <c r="H8">
        <v>203.70000000000002</v>
      </c>
      <c r="I8">
        <v>167.29999999999998</v>
      </c>
      <c r="J8">
        <v>158.20000000000002</v>
      </c>
      <c r="K8">
        <v>195.29999999999998</v>
      </c>
      <c r="L8">
        <v>208.6</v>
      </c>
      <c r="M8">
        <v>187.6</v>
      </c>
      <c r="N8">
        <v>90.3</v>
      </c>
      <c r="O8">
        <v>167.29999999999998</v>
      </c>
      <c r="P8">
        <v>61.39</v>
      </c>
      <c r="Q8">
        <v>167.29999999999998</v>
      </c>
      <c r="R8">
        <v>61.18</v>
      </c>
      <c r="S8">
        <v>167.29999999999998</v>
      </c>
      <c r="T8">
        <v>167.29999999999998</v>
      </c>
      <c r="U8">
        <v>61.11</v>
      </c>
      <c r="V8">
        <v>61.040000000000006</v>
      </c>
      <c r="W8">
        <v>166.6</v>
      </c>
      <c r="X8">
        <v>61.18</v>
      </c>
    </row>
    <row r="9" spans="1:24" x14ac:dyDescent="0.35">
      <c r="A9" t="s">
        <v>38</v>
      </c>
      <c r="B9" t="s">
        <v>39</v>
      </c>
      <c r="C9">
        <v>5.2850000000000001</v>
      </c>
      <c r="D9">
        <v>31.360000000000003</v>
      </c>
      <c r="E9">
        <v>4.97</v>
      </c>
      <c r="F9">
        <v>26.11</v>
      </c>
      <c r="G9">
        <v>4.4660000000000002</v>
      </c>
      <c r="H9">
        <v>13.09</v>
      </c>
      <c r="I9">
        <v>3.9549999999999996</v>
      </c>
      <c r="J9">
        <v>10.08</v>
      </c>
      <c r="K9">
        <v>4.7250000000000005</v>
      </c>
      <c r="L9">
        <v>13.16</v>
      </c>
      <c r="M9">
        <v>4.2629999999999999</v>
      </c>
      <c r="N9">
        <v>5.4390000000000001</v>
      </c>
      <c r="O9">
        <v>3.661</v>
      </c>
      <c r="P9">
        <v>3.6190000000000002</v>
      </c>
      <c r="Q9">
        <v>3.6539999999999999</v>
      </c>
      <c r="R9">
        <v>3.5979999999999999</v>
      </c>
      <c r="S9">
        <v>3.6470000000000002</v>
      </c>
      <c r="T9">
        <v>3.633</v>
      </c>
      <c r="U9">
        <v>3.5840000000000001</v>
      </c>
      <c r="V9">
        <v>3.577</v>
      </c>
      <c r="W9">
        <v>3.6260000000000003</v>
      </c>
      <c r="X9">
        <v>3.5910000000000002</v>
      </c>
    </row>
    <row r="10" spans="1:24" x14ac:dyDescent="0.35">
      <c r="A10" t="s">
        <v>40</v>
      </c>
      <c r="B10" t="s">
        <v>41</v>
      </c>
      <c r="C10">
        <v>1288</v>
      </c>
      <c r="D10">
        <v>609</v>
      </c>
      <c r="E10">
        <v>1281</v>
      </c>
      <c r="F10">
        <v>507.5</v>
      </c>
      <c r="G10">
        <v>1281</v>
      </c>
      <c r="H10">
        <v>255.5</v>
      </c>
      <c r="I10">
        <v>1267</v>
      </c>
      <c r="J10">
        <v>195.29999999999998</v>
      </c>
      <c r="K10">
        <v>1281</v>
      </c>
      <c r="L10">
        <v>259</v>
      </c>
      <c r="M10">
        <v>1274</v>
      </c>
      <c r="N10">
        <v>108.5</v>
      </c>
      <c r="O10">
        <v>1260</v>
      </c>
      <c r="P10">
        <v>62.160000000000004</v>
      </c>
      <c r="Q10">
        <v>1260</v>
      </c>
      <c r="R10">
        <v>58.379999999999995</v>
      </c>
      <c r="S10">
        <v>1260</v>
      </c>
      <c r="T10">
        <v>1260</v>
      </c>
      <c r="U10">
        <v>56.42</v>
      </c>
      <c r="V10">
        <v>55.44</v>
      </c>
      <c r="W10">
        <v>1260</v>
      </c>
      <c r="X10">
        <v>57.399999999999991</v>
      </c>
    </row>
    <row r="11" spans="1:24" x14ac:dyDescent="0.35">
      <c r="A11" t="s">
        <v>42</v>
      </c>
      <c r="B11" t="s">
        <v>43</v>
      </c>
      <c r="C11">
        <v>5.7399999999999993</v>
      </c>
      <c r="D11">
        <v>7.07</v>
      </c>
      <c r="E11">
        <v>5.3620000000000001</v>
      </c>
      <c r="F11">
        <v>5.9290000000000003</v>
      </c>
      <c r="G11">
        <v>5.7119999999999997</v>
      </c>
      <c r="H11">
        <v>3.1710000000000003</v>
      </c>
      <c r="I11">
        <v>4.13</v>
      </c>
      <c r="J11">
        <v>2.5270000000000001</v>
      </c>
      <c r="K11">
        <v>5.6560000000000006</v>
      </c>
      <c r="L11">
        <v>3.5700000000000003</v>
      </c>
      <c r="M11">
        <v>5.0889999999999995</v>
      </c>
      <c r="N11">
        <v>1.9180000000000001</v>
      </c>
      <c r="O11">
        <v>3.9969999999999999</v>
      </c>
      <c r="P11">
        <v>1.232</v>
      </c>
      <c r="Q11">
        <v>3.9829999999999997</v>
      </c>
      <c r="R11">
        <v>1.2109999999999999</v>
      </c>
      <c r="S11">
        <v>3.9689999999999994</v>
      </c>
      <c r="T11">
        <v>3.9549999999999996</v>
      </c>
      <c r="U11">
        <v>1.1970000000000001</v>
      </c>
      <c r="V11">
        <v>1.1900000000000002</v>
      </c>
      <c r="W11">
        <v>3.9409999999999998</v>
      </c>
      <c r="X11">
        <v>1.204</v>
      </c>
    </row>
    <row r="12" spans="1:24" x14ac:dyDescent="0.35">
      <c r="A12" t="s">
        <v>44</v>
      </c>
      <c r="B12" t="s">
        <v>45</v>
      </c>
      <c r="C12">
        <v>1.9880000000000001E-4</v>
      </c>
      <c r="D12">
        <v>1.428E-3</v>
      </c>
      <c r="E12">
        <v>1.897E-4</v>
      </c>
      <c r="F12">
        <v>1.1970000000000001E-3</v>
      </c>
      <c r="G12">
        <v>1.974E-4</v>
      </c>
      <c r="H12">
        <v>6.02E-4</v>
      </c>
      <c r="I12">
        <v>1.582E-4</v>
      </c>
      <c r="J12">
        <v>4.6060000000000003E-4</v>
      </c>
      <c r="K12">
        <v>1.9880000000000001E-4</v>
      </c>
      <c r="L12">
        <v>5.9500000000000004E-4</v>
      </c>
      <c r="M12">
        <v>1.841E-4</v>
      </c>
      <c r="N12">
        <v>2.52E-4</v>
      </c>
      <c r="O12">
        <v>1.561E-4</v>
      </c>
      <c r="P12">
        <v>1.5469999999999999E-4</v>
      </c>
      <c r="Q12">
        <v>1.5540000000000001E-4</v>
      </c>
      <c r="R12">
        <v>1.4909999999999999E-4</v>
      </c>
      <c r="S12">
        <v>1.5540000000000001E-4</v>
      </c>
      <c r="T12">
        <v>1.5469999999999999E-4</v>
      </c>
      <c r="U12">
        <v>1.4560000000000002E-4</v>
      </c>
      <c r="V12">
        <v>1.4419999999999998E-4</v>
      </c>
      <c r="W12">
        <v>1.5469999999999999E-4</v>
      </c>
      <c r="X12">
        <v>1.4770000000000001E-4</v>
      </c>
    </row>
    <row r="13" spans="1:24" x14ac:dyDescent="0.35">
      <c r="A13" t="s">
        <v>46</v>
      </c>
      <c r="B13" t="s">
        <v>47</v>
      </c>
      <c r="C13">
        <v>4.7810000000000006</v>
      </c>
      <c r="D13">
        <v>38.919999999999995</v>
      </c>
      <c r="E13">
        <v>4.6829999999999998</v>
      </c>
      <c r="F13">
        <v>32.409999999999997</v>
      </c>
      <c r="G13">
        <v>4.7250000000000005</v>
      </c>
      <c r="H13">
        <v>16.310000000000002</v>
      </c>
      <c r="I13">
        <v>4.3469999999999995</v>
      </c>
      <c r="J13">
        <v>12.46</v>
      </c>
      <c r="K13">
        <v>5.0540000000000003</v>
      </c>
      <c r="L13">
        <v>16.239999999999998</v>
      </c>
      <c r="M13">
        <v>4.8999999999999995</v>
      </c>
      <c r="N13">
        <v>6.72</v>
      </c>
      <c r="O13">
        <v>4.4240000000000004</v>
      </c>
      <c r="P13">
        <v>4.4030000000000005</v>
      </c>
      <c r="Q13">
        <v>4.4169999999999998</v>
      </c>
      <c r="R13">
        <v>4.3469999999999995</v>
      </c>
      <c r="S13">
        <v>4.4169999999999998</v>
      </c>
      <c r="T13">
        <v>4.41</v>
      </c>
      <c r="U13">
        <v>4.319</v>
      </c>
      <c r="V13">
        <v>4.3049999999999997</v>
      </c>
      <c r="W13">
        <v>4.41</v>
      </c>
      <c r="X13">
        <v>4.3330000000000002</v>
      </c>
    </row>
    <row r="14" spans="1:24" x14ac:dyDescent="0.35">
      <c r="A14" t="s">
        <v>48</v>
      </c>
      <c r="B14" t="s">
        <v>49</v>
      </c>
      <c r="C14">
        <v>8.19</v>
      </c>
      <c r="D14">
        <v>95.2</v>
      </c>
      <c r="E14">
        <v>7.9799999999999995</v>
      </c>
      <c r="F14">
        <v>79.8</v>
      </c>
      <c r="G14">
        <v>8.1199999999999992</v>
      </c>
      <c r="H14">
        <v>39.9</v>
      </c>
      <c r="I14">
        <v>7.3500000000000005</v>
      </c>
      <c r="J14">
        <v>30.240000000000002</v>
      </c>
      <c r="K14">
        <v>9.4500000000000011</v>
      </c>
      <c r="L14">
        <v>39.9</v>
      </c>
      <c r="M14">
        <v>9.1</v>
      </c>
      <c r="N14">
        <v>16.52</v>
      </c>
      <c r="O14">
        <v>7.7000000000000011</v>
      </c>
      <c r="P14">
        <v>10.85</v>
      </c>
      <c r="Q14">
        <v>7.7000000000000011</v>
      </c>
      <c r="R14">
        <v>10.780000000000001</v>
      </c>
      <c r="S14">
        <v>7.7000000000000011</v>
      </c>
      <c r="T14">
        <v>7.7000000000000011</v>
      </c>
      <c r="U14">
        <v>10.71</v>
      </c>
      <c r="V14">
        <v>10.71</v>
      </c>
      <c r="W14">
        <v>7.7000000000000011</v>
      </c>
      <c r="X14">
        <v>10.780000000000001</v>
      </c>
    </row>
    <row r="15" spans="1:24" x14ac:dyDescent="0.35">
      <c r="A15" t="s">
        <v>50</v>
      </c>
      <c r="B15" t="s">
        <v>51</v>
      </c>
      <c r="C15">
        <v>12.04</v>
      </c>
      <c r="D15">
        <v>91</v>
      </c>
      <c r="E15">
        <v>11.69</v>
      </c>
      <c r="F15">
        <v>75.600000000000009</v>
      </c>
      <c r="G15">
        <v>11.83</v>
      </c>
      <c r="H15">
        <v>38.080000000000005</v>
      </c>
      <c r="I15">
        <v>10.43</v>
      </c>
      <c r="J15">
        <v>29.050000000000004</v>
      </c>
      <c r="K15">
        <v>12.81</v>
      </c>
      <c r="L15">
        <v>38.22</v>
      </c>
      <c r="M15">
        <v>12.25</v>
      </c>
      <c r="N15">
        <v>15.959999999999999</v>
      </c>
      <c r="O15">
        <v>10.64</v>
      </c>
      <c r="P15">
        <v>10.57</v>
      </c>
      <c r="Q15">
        <v>10.64</v>
      </c>
      <c r="R15">
        <v>10.5</v>
      </c>
      <c r="S15">
        <v>10.64</v>
      </c>
      <c r="T15">
        <v>10.64</v>
      </c>
      <c r="U15">
        <v>10.43</v>
      </c>
      <c r="V15">
        <v>10.43</v>
      </c>
      <c r="W15">
        <v>10.57</v>
      </c>
      <c r="X15">
        <v>10.5</v>
      </c>
    </row>
    <row r="16" spans="1:24" x14ac:dyDescent="0.35">
      <c r="A16" t="s">
        <v>52</v>
      </c>
      <c r="B16" t="s">
        <v>53</v>
      </c>
      <c r="C16">
        <v>1.4629999999999999</v>
      </c>
      <c r="D16">
        <v>2.331</v>
      </c>
      <c r="E16">
        <v>1.456</v>
      </c>
      <c r="F16">
        <v>1.9390000000000001</v>
      </c>
      <c r="G16">
        <v>1.4489999999999998</v>
      </c>
      <c r="H16">
        <v>0.97300000000000009</v>
      </c>
      <c r="I16">
        <v>1.4349999999999998</v>
      </c>
      <c r="J16">
        <v>0.73499999999999999</v>
      </c>
      <c r="K16">
        <v>1.47</v>
      </c>
      <c r="L16">
        <v>0.97300000000000009</v>
      </c>
      <c r="M16">
        <v>1.4629999999999999</v>
      </c>
      <c r="N16">
        <v>0.3962</v>
      </c>
      <c r="O16">
        <v>1.4349999999999998</v>
      </c>
      <c r="P16">
        <v>0.23659999999999998</v>
      </c>
      <c r="Q16">
        <v>1.4349999999999998</v>
      </c>
      <c r="R16">
        <v>0.22539999999999999</v>
      </c>
      <c r="S16">
        <v>1.4349999999999998</v>
      </c>
      <c r="T16">
        <v>1.4349999999999998</v>
      </c>
      <c r="U16">
        <v>0.2198</v>
      </c>
      <c r="V16">
        <v>0.21629999999999999</v>
      </c>
      <c r="W16">
        <v>1.4349999999999998</v>
      </c>
      <c r="X16">
        <v>0.22260000000000002</v>
      </c>
    </row>
    <row r="17" spans="1:24" x14ac:dyDescent="0.35">
      <c r="A17" t="s">
        <v>54</v>
      </c>
      <c r="B17" t="s">
        <v>55</v>
      </c>
      <c r="C17">
        <v>32.06</v>
      </c>
      <c r="D17">
        <v>255.5</v>
      </c>
      <c r="E17">
        <v>30.939999999999998</v>
      </c>
      <c r="F17">
        <v>212.79999999999998</v>
      </c>
      <c r="G17">
        <v>30.939999999999998</v>
      </c>
      <c r="H17">
        <v>107.10000000000001</v>
      </c>
      <c r="I17">
        <v>27.439999999999998</v>
      </c>
      <c r="J17">
        <v>81.899999999999991</v>
      </c>
      <c r="K17">
        <v>31.639999999999997</v>
      </c>
      <c r="L17">
        <v>107.8</v>
      </c>
      <c r="M17">
        <v>30.03</v>
      </c>
      <c r="N17">
        <v>44.379999999999995</v>
      </c>
      <c r="O17">
        <v>26.95</v>
      </c>
      <c r="P17">
        <v>26.040000000000003</v>
      </c>
      <c r="Q17">
        <v>26.95</v>
      </c>
      <c r="R17">
        <v>24.64</v>
      </c>
      <c r="S17">
        <v>26.88</v>
      </c>
      <c r="T17">
        <v>26.88</v>
      </c>
      <c r="U17">
        <v>23.939999999999998</v>
      </c>
      <c r="V17">
        <v>23.59</v>
      </c>
      <c r="W17">
        <v>26.810000000000002</v>
      </c>
      <c r="X17">
        <v>24.290000000000003</v>
      </c>
    </row>
    <row r="18" spans="1:24" x14ac:dyDescent="0.35">
      <c r="A18" t="s">
        <v>56</v>
      </c>
      <c r="B18" t="s">
        <v>57</v>
      </c>
      <c r="C18">
        <v>84</v>
      </c>
      <c r="D18">
        <v>45.080000000000005</v>
      </c>
      <c r="E18">
        <v>83.3</v>
      </c>
      <c r="F18">
        <v>37.659999999999997</v>
      </c>
      <c r="G18">
        <v>84</v>
      </c>
      <c r="H18">
        <v>19.18</v>
      </c>
      <c r="I18">
        <v>81.2</v>
      </c>
      <c r="J18">
        <v>14.77</v>
      </c>
      <c r="K18">
        <v>84.7</v>
      </c>
      <c r="L18">
        <v>19.810000000000002</v>
      </c>
      <c r="M18">
        <v>83.3</v>
      </c>
      <c r="N18">
        <v>8.75</v>
      </c>
      <c r="O18">
        <v>81.2</v>
      </c>
      <c r="P18">
        <v>5.7679999999999998</v>
      </c>
      <c r="Q18">
        <v>81.2</v>
      </c>
      <c r="R18">
        <v>5.6909999999999998</v>
      </c>
      <c r="S18">
        <v>81.2</v>
      </c>
      <c r="T18">
        <v>81.2</v>
      </c>
      <c r="U18">
        <v>5.649</v>
      </c>
      <c r="V18">
        <v>5.6280000000000001</v>
      </c>
      <c r="W18">
        <v>81.2</v>
      </c>
      <c r="X18">
        <v>5.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0555C-80B1-48D0-8D41-C9AD55F5EA82}">
  <dimension ref="B1:K3"/>
  <sheetViews>
    <sheetView workbookViewId="0">
      <selection activeCell="F11" sqref="F11"/>
    </sheetView>
  </sheetViews>
  <sheetFormatPr defaultRowHeight="14.5" x14ac:dyDescent="0.35"/>
  <cols>
    <col min="2" max="2" width="36.36328125" bestFit="1" customWidth="1"/>
    <col min="3" max="3" width="15.6328125" bestFit="1" customWidth="1"/>
    <col min="4" max="4" width="15.81640625" bestFit="1" customWidth="1"/>
    <col min="5" max="5" width="11.6328125" bestFit="1" customWidth="1"/>
    <col min="6" max="6" width="14.6328125" bestFit="1" customWidth="1"/>
    <col min="7" max="7" width="14.1796875" bestFit="1" customWidth="1"/>
    <col min="8" max="8" width="11.6328125" bestFit="1" customWidth="1"/>
    <col min="9" max="9" width="16.08984375" bestFit="1" customWidth="1"/>
    <col min="10" max="10" width="16.26953125" bestFit="1" customWidth="1"/>
    <col min="11" max="11" width="11.6328125" bestFit="1" customWidth="1"/>
  </cols>
  <sheetData>
    <row r="1" spans="2:11" ht="15" thickBot="1" x14ac:dyDescent="0.4"/>
    <row r="2" spans="2:11" ht="15" thickBot="1" x14ac:dyDescent="0.4">
      <c r="B2" s="2" t="s">
        <v>59</v>
      </c>
      <c r="C2" s="3" t="s">
        <v>2</v>
      </c>
      <c r="D2" s="3" t="s">
        <v>3</v>
      </c>
      <c r="E2" s="4" t="s">
        <v>77</v>
      </c>
      <c r="F2" s="3" t="s">
        <v>12</v>
      </c>
      <c r="G2" s="3" t="s">
        <v>13</v>
      </c>
      <c r="H2" s="4" t="s">
        <v>77</v>
      </c>
      <c r="I2" s="3" t="s">
        <v>22</v>
      </c>
      <c r="J2" s="3" t="s">
        <v>23</v>
      </c>
      <c r="K2" s="5" t="s">
        <v>77</v>
      </c>
    </row>
    <row r="3" spans="2:11" x14ac:dyDescent="0.35">
      <c r="B3" s="6" t="s">
        <v>61</v>
      </c>
      <c r="C3" s="6">
        <v>3990</v>
      </c>
      <c r="D3" s="7">
        <v>30590</v>
      </c>
      <c r="E3" s="8">
        <f>(C3-D3)/D3</f>
        <v>-0.86956521739130432</v>
      </c>
      <c r="F3" s="6">
        <v>4347</v>
      </c>
      <c r="G3" s="7">
        <v>5467</v>
      </c>
      <c r="H3" s="8">
        <f>(F3-G3)/G3</f>
        <v>-0.20486555697823303</v>
      </c>
      <c r="I3" s="7">
        <v>3402</v>
      </c>
      <c r="J3" s="7">
        <v>3549</v>
      </c>
      <c r="K3" s="8">
        <f>(I3-J3)/J3</f>
        <v>-4.142011834319527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dpoint Characterization Resul</vt:lpstr>
      <vt:lpstr>LCIA 3 categories</vt:lpstr>
      <vt:lpstr>All categories</vt:lpstr>
      <vt:lpstr>Raw data</vt:lpstr>
      <vt:lpstr>Kg CO2 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ke Droog</dc:creator>
  <cp:lastModifiedBy>Bart van Straten</cp:lastModifiedBy>
  <cp:lastPrinted>2025-06-10T20:34:19Z</cp:lastPrinted>
  <dcterms:created xsi:type="dcterms:W3CDTF">2022-12-04T21:59:18Z</dcterms:created>
  <dcterms:modified xsi:type="dcterms:W3CDTF">2025-09-11T14:58:11Z</dcterms:modified>
</cp:coreProperties>
</file>